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564"/>
  </bookViews>
  <sheets>
    <sheet name="Sheet1" sheetId="1" r:id="rId1"/>
  </sheets>
  <calcPr calcId="144525"/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0"/>
            <rFont val="宋体"/>
            <charset val="134"/>
          </rPr>
          <t>Classification of GO Terms.</t>
        </r>
      </text>
    </comment>
    <comment ref="C1" authorId="0">
      <text>
        <r>
          <rPr>
            <sz val="10"/>
            <rFont val="宋体"/>
            <charset val="134"/>
          </rPr>
          <t>GO term identifer.</t>
        </r>
      </text>
    </comment>
    <comment ref="D1" authorId="0">
      <text>
        <r>
          <rPr>
            <sz val="10"/>
            <rFont val="宋体"/>
            <charset val="134"/>
          </rPr>
          <t>Term name.</t>
        </r>
      </text>
    </comment>
    <comment ref="E1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1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I1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990" uniqueCount="1360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0155</t>
  </si>
  <si>
    <t>regulation of cell adhesion</t>
  </si>
  <si>
    <t>252/722</t>
  </si>
  <si>
    <t>24253,24356,24366,24477,24482,24483,24494,24498,24508,24514,24604,24617,24627,24680,24699,24770,24771,24772,24832,24851,24907,24924,24932,24936,25084,25145,25155,25156,25163,25186,25197,25205,25239,25253,25312,25326,25353,25361,25369,25404,25406,25426,25464,25476,25513,25522,25528,25599,25613,25619,25644,25647,25651,25662,25694,25698,25704,25745,29142,29146,29210,29215,29221,29364,29366,29373,29393,29427,29434,29516,29577,29645,29653,29692,29733,50566,50568,50646,50662,50692,54320,56083,56822,58853,60582,60584,64019,64036,64387,64558,64566,64678,64803,78965,79128,81506,81517,81613,81686,81778,81780,81823,83502,83781,83785,84023,84050,85420,85471,89805,89807,89808,94202,113970,114505,114509,116459,116479,116548,116640,116680,116689,116691,116693,117029,117183,117275,117516,140433,140586,140924,155140,155151,156726,161452,170921,171115,171136,171287,192179,192248,192270,246253,252971,260326,287362,287989,288001,288038,289257,289392,292401,292594,292770,293135,293698,293860,294228,294273,295322,296409,296654,296789,298579,298594,298845,299694,299858,300768,302396,303836,304005,304021,305012,305332,305679,306636,306860,307098,308995,309186,309622,309684,309816,310207,310552,310663,311144,311362,311647,312213,312275,312279,312492,312652,313587,313644,313831,314180,314654,315191,315348,315870,316009,316256,316369,316758,317470,317578,353218,360468,360546,360606,361069,361084,361226,361228,361303,361324,361412,361430,361597,361840,361945,362491,362506,362873,362993,363060,363578,364031,366474,366957,367166,369016,445442,498335,498982,499337,500464,501043,619374,684785,685611,685612,686753,687536,688400,690899,100361383,100363276,100364500,24171,24214,24586,25267,25304,25409,25434,29162,29181,29182,54266,54279,57341,59318,60391,64030,64043,65096,65129,79559,81008,81526,83466,83501,84398,84407,84408,84409,84588,89843,93662,114511,114523,115769,116777,140914,170641,171297,191571,192129,246172,287949,288010,291760,295027,295382,295455,300186,303073,304900,304982,305081,306055,306091,306534,308831,310174,310341,311236,313278,313785,315196,315510,315546,315824,317181,317183,360647,360903,361943,362263,362650,363599,363930,365603,367236,497815,499249,499271,499431,641521,690492,691984,24255,24807,24934,25159,25248,25283,25423,25441,25443,25556,25587,25664,25668,29260,29316,29354,29469,29538,54259,54410,58852,58935,64032,64554,79113,81633,81804,84357,84402,116677,156767,170637,171060,171334,171369,245979,246097,252963,287437,288521,289237,291912,292844,293500,296257,298765,300160,301227,304988,306417,309607,309696,309871,311658,312495,361537,362481,362851,362966,365395,367901,499497,501738,502902,679975,683206,688621,690369,102547056,24223,24392,24536,25023,25193,29337,29492,29665,50645,54264,57027,65190,245983,266608,291983,292483,299206,301365,306071,312974,314423,317218,317371,360302,362431,363595,364754,366126,367218,498287,498704,499356,679028,680611,100360982,100361818,100909849,24854,60427,287562,307403,498951,24153,24235,24973,25493,25542,25717,29290,29511,59327,78969,83727,84032,171411,286994,287435,289335,291861,295703,297077,302313,303384,303538,303903,305427,306127,314870,360918,361293,361296,362619,362634,362691,378947,445269,498209,502715,688737,691799</t>
  </si>
  <si>
    <t>Cebpb,Ets1,Fgb,Ibsp,Igf1,Igf2,Il1b,Il6,Irf1,Jak2,Npy,Serpine1,Pde4d,Prkca,Ptprc,Ccl2,Sdc4,Cxcl12,Thy1,Tpm1,Dmd,Ptn,Cd4,Cd9,Il4r,Cd24,Syk,Vav1,Cdkn2a,Efnb1,St6gal1,Il6st,Apod,Dpp4,Dmp1,Jak3,Spp1,Vcam1,Adora2a,Cav1,Cd44,Cyp1b1,Icam1,Lgals9,Pik3r1,Prkcz,Sirpa,Cd74,Ptprz1,Plau,Bmp6,Il7,Selp,Igfbp2,Has2,Ass1,Il2ra,Myh9,Vnn1,Jag1,Epha3,Arg2,Arg1,Cd47,Serpine2,Bmp2,Col1a1,Aif1,Rasgrp1,Pde3b,Hes1,Ptprj,Gpam,Pla2g2a,S1pr1,Grem1,Cspg5,Ptk2b,Runx1,Plaur,Pdpn,Tgm2,Cd86,Nr4a3,Il1rn,Lif,Pag1,Cd55,Ccdc80,Fzd4,Wnt5a,Tfrc,P2ry12,Csf1,Dab2,Bst1,Mdk,Ceacam1,Mmp2,S100a10,Ccl5,Cib1,Cdh1,Lgals3,Vegfa,Ptger4,Enpp2,Prkcq,Gata3,Angpt2,Angpt1,Cx3cl1,Ptprr,Magi2,Klf4,Mapk7,Serpini1,F11r,Pcsk5,Tnc,Ptpru,Ptpn6,Cyth1,Cyth3,Ccr5,Rgcc,Chrd,Tnfsf11,Lama5,Sox9,Il2rg,Il23a,Coro1a,Runx3,Lef1,Itga2,Pde5a,Cblb,Epha7,Gpm6b,Cdh13,Plpp3,Adipoq,Socs1,Adgrg1,Nlrp3,Ephb3,Kng1,Meltf,Spta1,Plxna2,Smoc2,Lilrb4,Spint2,Lrrc32,Ccdc88b,Flna,RT1-S3,RT1-DMb,Vtcn1,Cass4,Gsn,Sema3e,Pla2g2d,Rcc2,Emilin1,Nuak1,Lrp1,Coro2b,Nexmif,Bcl6,Nfkbiz,Col8a1,Kif26b,Limch1,Vcl,Efnb2,Gcnt2,Net1,Itgal,Fermt3,RT1-Bb,Itgb2,Lama4,Sema5a,Sfrp2,Tnfaip8l2,Itga4,Frmd5,Prex1,Plxna4,Ephb6,Epha1,Dysf,Plxnd1,Zc3h12a,Rap1gap,Vit,Mdga2,Myo1f,Fbln1,Nckap1l,Tbx18,Plxnb1,Tnfrsf21,Nck2,Lama1,Egfl6,Sash3,Tnfsf9,Emp2,Efnb3,Itga3,Dmtn,Lmo7,Cd83,Adtrp,Lims2,Sema6a,Adamts18,Piezo1,Fes,Spock2,Postn,Ripk2,Ccl19,Plxnc1,Rnd1,Plet1,Havcr2,Tnfsf18,Col16a1,Rac2,Hyal1,Myadm,Thbs1,Cxcl13,Myb,Dock8,Epb41l4b,Il20rb,Jam2,Plekha2,Phldb2,Col26a1,Npnt,Foxf1,Edil3,Vsir,Ecm2,Arhgap6,LOC100364500,Add2,Atp1b2,Ncam1,Pdgfra,Comp,Cdh6,Sparcl1,Cdh7,Cdh10,Cdh22,Madcam1,Cntn3,Parva,Negr1,Nrxn1,Kit,Gcnt1,Adgrl1,Cldn1,Alcam,Itga7,Ccn3,Celsr3,Cdh2,Cd93,Cdh11,Cdh8,Robo2,Cldn11,Cxadr,Cdhr1,Emb,Ntn1,Tjp2,Cdh3,Olr1,Adgrl3,Nlgn3,Fat3,Vmp1,Nexn,Scarf2,Lpp,Dsc2,Pcdh18,Ntng1,Slc39a8,Amigo2,Cyfip2,Astn1,Igsf9,Cd34,Pcdh17,Pcdh9,Unc5d,Tenm4,Cdh18,Fat4,Lrrc4c,Ptprd,Icam5,Wnt7b,Igsf9b,Kirrel3,Bmp5,Srpx2,Pcdh19,Icam2,Fgfrl1,Pcdh10,Ptprt,Fblim1,Tnip1,Selplg,Bves,Col19a1,Nrcam,Plekha7,Itgax,Col13a1,Lrrc4,Cd33,Gpc6,Cftr,Tacr1,Klrk1,Gata2,Cnr1,Gclc,Ctsc,Fcer1g,Fgf10,Il1rl1,Id2,Pparg,Cd38,Tlr4,Adora2b,Pla2g5,Lbp,Ccl20,Inpp5d,Enpp3,Nr1h3,Gas6,Ccn2,Slc7a2,Fgr,Acta2,Stxbp2,Sh3kbp1,Sfrp1,F2rl1,Tnfrsf1b,Samsn1,Il13ra2,Il12rb2,Cd40,Lmo1,Fas,Il13ra1,Tnfsf13,LOC288521,Slamf8,Nod2,Siglec10,Pagr1,Cst7,Zfp36l2,Lrrk2,Trem2,Mnda,Sh3rf1,RT1-CE5,Bcr,Prdm1,Nfatc2,Cyp26b1,Tyrobp,Tox,Cd320,Nfam1,Clcf1,Btk,Mef2c,Cd300lb,Clec7a,Gpr183,Tnfaip3,Tslp,Il15ra,Ulbp1,B2m,Gja1,Lepr,Prkcb,Ccnd3,Plcg2,Notch2,P2rx7,Rab27a,Mafb,Adam17,Rsad2,Il11ra1,Fzd9,Psmb10,Stx11,Batf,Il18r1,Lcp1,Chd7,Bcl11b,Itm2a,Was,Ptprk,Clec4a3,Tcf7,Fzd8,Spi1,Runx2,Slamf6,Prr7,Blnk,Rbpj,Bcl3,Relb,Nfatc1,LOC100909849,Clu,Kitlg,Ccl12,Csf1r,Il34,A2m,C4bpa,RT1-A1,Nfkbia,Ccl3,Tgfb3,Adora1,Padi2,Twist2,Trib1,Fbn1,Col3a1,Tmem176b,Lgr4,Cd68,Susd4,Nlrc5,Serping1,Tmem176a,Tspan6,Mmp28,Dhx58,Parp14,Otop1,Acod1,Irak3,Pf4,Riok3,Rnf125,Smpdl3b,C1qc,Tmem178a,Bst2,C5ar2,Serpinb3a,Lrrc17,Gpr171,Il17d</t>
  </si>
  <si>
    <t>1_Member</t>
  </si>
  <si>
    <t>24253,24356,24366,24477,24482,24483,24494,24498,24508,24514,24604,24617,24627,24680,24699,24770,24771,24772,24832,24851,24907,24924,24932,24936,25084,25145,25155,25156,25163,25186,25197,25205,25239,25253,25312,25326,25353,25361,25369,25404,25406,25426,25464,25476,25513,25522,25528,25599,25613,25619,25644,25647,25651,25662,25694,25698,25704,25745,29142,29146,29210,29215,29221,29364,29366,29373,29393,29427,29434,29516,29577,29645,29653,29692,29733,50566,50568,50646,50662,50692,54320,56083,56822,58853,60582,60584,64019,64036,64387,64558,64566,64678,64803,78965,79128,81506,81517,81613,81686,81778,81780,81823,83502,83781,83785,84023,84050,85420,85471,89805,89807,89808,94202,113970,114505,114509,116459,116479,116548,116640,116680,116689,116691,116693,117029,117183,117275,117516,140433,140586,140924,155140,155151,156726,161452,170921,171115,171136,171287,192179,192248,192270,246253,252971,260326,287362,287989,288001,288038,289257,289392,292401,292594,292770,293135,293698,293860,294228,294273,295322,296409,296654,296789,298579,298594,298845,299694,299858,300768,302396,303836,304005,304021,305012,305332,305679,306636,306860,307098,308995,309186,309622,309684,309816,310207,310552,310663,311144,311362,311647,312213,312275,312279,312492,312652,313587,313644,313831,314180,314654,315191,315348,315870,316009,316256,316369,316758,317470,317578,353218,360468,360546,360606,361069,361084,361226,361228,361303,361324,361412,361430,361597,361840,361945,362491,362506,362873,362993,363060,363578,364031,366474,366957,367166,369016,445442,498335,498982,499337,500464,501043,619374,684785,685611,685612,686753,687536,688400,690899,100361383,100363276,100364500</t>
  </si>
  <si>
    <t>Cebpb,Ets1,Fgb,Ibsp,Igf1,Igf2,Il1b,Il6,Irf1,Jak2,Npy,Serpine1,Pde4d,Prkca,Ptprc,Ccl2,Sdc4,Cxcl12,Thy1,Tpm1,Dmd,Ptn,Cd4,Cd9,Il4r,Cd24,Syk,Vav1,Cdkn2a,Efnb1,St6gal1,Il6st,Apod,Dpp4,Dmp1,Jak3,Spp1,Vcam1,Adora2a,Cav1,Cd44,Cyp1b1,Icam1,Lgals9,Pik3r1,Prkcz,Sirpa,Cd74,Ptprz1,Plau,Bmp6,Il7,Selp,Igfbp2,Has2,Ass1,Il2ra,Myh9,Vnn1,Jag1,Epha3,Arg2,Arg1,Cd47,Serpine2,Bmp2,Col1a1,Aif1,Rasgrp1,Pde3b,Hes1,Ptprj,Gpam,Pla2g2a,S1pr1,Grem1,Cspg5,Ptk2b,Runx1,Plaur,Pdpn,Tgm2,Cd86,Nr4a3,Il1rn,Lif,Pag1,Cd55,Ccdc80,Fzd4,Wnt5a,Tfrc,P2ry12,Csf1,Dab2,Bst1,Mdk,Ceacam1,Mmp2,S100a10,Ccl5,Cib1,Cdh1,Lgals3,Vegfa,Ptger4,Enpp2,Prkcq,Gata3,Angpt2,Angpt1,Cx3cl1,Ptprr,Magi2,Klf4,Mapk7,Serpini1,F11r,Pcsk5,Tnc,Ptpru,Ptpn6,Cyth1,Cyth3,Ccr5,Rgcc,Chrd,Tnfsf11,Lama5,Sox9,Il2rg,Il23a,Coro1a,Runx3,Lef1,Itga2,Pde5a,Cblb,Epha7,Gpm6b,Cdh13,Plpp3,Adipoq,Socs1,Adgrg1,Nlrp3,Ephb3,Kng1,Meltf,Spta1,Plxna2,Smoc2,Lilrb4,Spint2,Lrrc32,Ccdc88b,Flna,RT1-S3,RT1-DMb,Vtcn1,Cass4,Gsn,Sema3e,Pla2g2d,Rcc2,Emilin1,Nuak1,Lrp1,Coro2b,Nexmif,Bcl6,Nfkbiz,Col8a1,Kif26b,Limch1,Vcl,Efnb2,Gcnt2,Net1,Itgal,Fermt3,RT1-Bb,Itgb2,Lama4,Sema5a,Sfrp2,Tnfaip8l2,Itga4,Frmd5,Prex1,Plxna4,Ephb6,Epha1,Dysf,Plxnd1,Zc3h12a,Rap1gap,Vit,Mdga2,Myo1f,Fbln1,Nckap1l,Tbx18,Plxnb1,Tnfrsf21,Nck2,Lama1,Egfl6,Sash3,Tnfsf9,Emp2,Efnb3,Itga3,Dmtn,Lmo7,Cd83,Adtrp,Lims2,Sema6a,Adamts18,Piezo1,Fes,Spock2,Postn,Ripk2,Ccl19,Plxnc1,Rnd1,Plet1,Havcr2,Tnfsf18,Col16a1,Rac2,Hyal1,Myadm,Thbs1,Cxcl13,Myb,Dock8,Epb41l4b,Il20rb,Jam2,Plekha2,Phldb2,Col26a1,Npnt,Foxf1,Edil3,Vsir,Ecm2,Arhgap6,LOC100364500</t>
  </si>
  <si>
    <t>GO:0098609</t>
  </si>
  <si>
    <t>cell-cell adhesion</t>
  </si>
  <si>
    <t>243/785</t>
  </si>
  <si>
    <t>24171,24214,24253,24356,24366,24482,24483,24494,24498,24508,24514,24586,24627,24680,24699,24770,24771,24772,24832,24932,24936,25084,25145,25155,25163,25186,25205,25253,25267,25304,25326,25361,25369,25404,25406,25409,25426,25434,25464,25476,25513,25522,25528,25599,25644,25647,25651,25662,25694,25698,25704,25745,29142,29146,29162,29181,29182,29210,29215,29221,29364,29366,29373,29427,29434,29577,29653,29692,50662,50692,54266,54279,54320,56822,57341,58853,59318,60391,60582,64019,64030,64036,64043,64566,64678,64803,65096,65129,79559,81008,81517,81526,81613,81780,83466,83501,83502,83781,83785,84398,84407,84408,84409,84588,85420,85471,89808,89843,93662,94202,113970,114505,114509,114511,114523,115769,116479,116680,116689,116777,117029,117183,117516,140433,140586,140914,140924,155140,155151,156726,161452,170641,171115,171136,171287,171297,191571,192129,192248,192270,246172,246253,252971,287362,287949,287989,288010,289257,291760,292594,292770,293135,293698,294228,294273,295027,295322,295382,295455,298579,300186,302396,303073,303836,304005,304900,304982,305012,305081,305679,306055,306091,306534,306636,306860,308831,308995,309186,309622,309684,310174,310341,310663,311144,311236,312275,313278,313587,313644,313785,314180,315196,315348,315510,315546,315824,315870,316256,316369,317181,317183,317578,353218,360546,360647,360903,361069,361084,361226,361228,361303,361412,361430,361943,362263,362491,362506,362650,363578,363599,363930,364031,365603,366474,366957,367236,369016,497815,498335,498982,499249,499271,499337,499431,501043,619374,641521,686753,687536,690492,690899,691984,100364500</t>
  </si>
  <si>
    <t>Add2,Atp1b2,Cebpb,Ets1,Fgb,Igf1,Igf2,Il1b,Il6,Irf1,Jak2,Ncam1,Pde4d,Prkca,Ptprc,Ccl2,Sdc4,Cxcl12,Thy1,Cd4,Cd9,Il4r,Cd24,Syk,Cdkn2a,Efnb1,Il6st,Dpp4,Pdgfra,Comp,Jak3,Vcam1,Adora2a,Cav1,Cd44,Cdh6,Cyp1b1,Sparcl1,Icam1,Lgals9,Pik3r1,Prkcz,Sirpa,Cd74,Bmp6,Il7,Selp,Igfbp2,Has2,Ass1,Il2ra,Myh9,Vnn1,Jag1,Cdh7,Cdh10,Cdh22,Epha3,Arg2,Arg1,Cd47,Serpine2,Bmp2,Aif1,Rasgrp1,Hes1,Gpam,Pla2g2a,Runx1,Plaur,Madcam1,Cntn3,Pdpn,Cd86,Parva,Nr4a3,Negr1,Nrxn1,Il1rn,Pag1,Kit,Cd55,Gcnt1,Wnt5a,Tfrc,P2ry12,Adgrl1,Cldn1,Alcam,Itga7,Mdk,Ccn3,Ceacam1,Ccl5,Celsr3,Cdh2,Cdh1,Lgals3,Vegfa,Cd93,Cdh11,Cdh8,Robo2,Cldn11,Prkcq,Gata3,Cx3cl1,Cxadr,Cdhr1,Ptprr,Magi2,Klf4,Mapk7,Emb,Ntn1,Tjp2,F11r,Ptpru,Ptpn6,Cdh3,Ccr5,Rgcc,Tnfsf11,Lama5,Sox9,Olr1,Il2rg,Il23a,Coro1a,Runx3,Lef1,Adgrl3,Pde5a,Cblb,Epha7,Nlgn3,Fat3,Vmp1,Cdh13,Plpp3,Nexn,Adipoq,Socs1,Nlrp3,Scarf2,Ephb3,Lpp,Spta1,Dsc2,Lilrb4,Spint2,Lrrc32,Ccdc88b,RT1-S3,RT1-DMb,Pcdh18,Vtcn1,Ntng1,Slc39a8,Pla2g2d,Amigo2,Nexmif,Cyfip2,Bcl6,Nfkbiz,Astn1,Igsf9,Kif26b,Cd34,Vcl,Pcdh17,Pcdh9,Unc5d,Efnb2,Gcnt2,Tenm4,Itgal,Fermt3,RT1-Bb,Itgb2,Cdh18,Fat4,Tnfaip8l2,Itga4,Lrrc4c,Ephb6,Ptprd,Zc3h12a,Rap1gap,Icam5,Mdga2,Wnt7b,Nckap1l,Igsf9b,Kirrel3,Bmp5,Tbx18,Tnfrsf21,Nck2,Srpx2,Pcdh19,Sash3,Tnfsf9,Efnb3,Icam2,Fgfrl1,Dmtn,Lmo7,Cd83,Adtrp,Lims2,Adamts18,Piezo1,Pcdh10,Ptprt,Ripk2,Ccl19,Fblim1,Havcr2,Tnip1,Selplg,Tnfsf18,Bves,Col16a1,Rac2,Col19a1,Myadm,Nrcam,Cxcl13,Myb,Plekha7,Itgax,Dock8,Col13a1,Il20rb,Jam2,Lrrc4,Npnt,Foxf1,Cd33,Vsir,Gpc6,LOC100364500</t>
  </si>
  <si>
    <t>GO:0045785</t>
  </si>
  <si>
    <t>positive regulation of cell adhesion</t>
  </si>
  <si>
    <t>163/437</t>
  </si>
  <si>
    <t>24356,24366,24477,24482,24483,24494,24498,24514,24604,24627,24680,24699,24770,24771,24772,24832,24851,24907,24924,24932,25084,25145,25155,25156,25186,25205,25253,25312,25326,25353,25361,25404,25406,25464,25476,25522,25528,25599,25647,25651,25662,25694,25704,25745,29142,29364,29427,29434,29577,29645,29653,50568,50646,50662,50692,54320,56083,56822,58853,60584,64036,64387,64566,64678,64803,78965,79128,81517,81613,81778,81780,81823,83502,83785,84023,84050,85420,85471,89807,89808,116479,116548,116680,116689,116693,117029,117275,117516,140924,155140,155151,156726,161452,170921,192248,192270,252971,260326,287362,289257,292401,292594,293698,293860,294228,294273,295322,296409,298845,303836,304005,304021,305012,306636,306860,307098,308995,309622,309684,310552,311144,311362,311647,312275,312279,312492,313644,313831,315191,315348,315870,316369,317470,317578,353218,360468,360546,360606,361069,361226,361303,361430,361840,362491,362506,363578,364031,366474,367166,369016,445442,498335,498982,499337,500464,684785,685612,686753,687536,688400,690899,100361383,100364500</t>
  </si>
  <si>
    <t>Ets1,Fgb,Ibsp,Igf1,Igf2,Il1b,Il6,Jak2,Npy,Pde4d,Prkca,Ptprc,Ccl2,Sdc4,Cxcl12,Thy1,Tpm1,Dmd,Ptn,Cd4,Il4r,Cd24,Syk,Vav1,Efnb1,Il6st,Dpp4,Dmp1,Jak3,Spp1,Vcam1,Cav1,Cd44,Icam1,Lgals9,Prkcz,Sirpa,Cd74,Il7,Selp,Igfbp2,Has2,Il2ra,Myh9,Vnn1,Cd47,Aif1,Rasgrp1,Hes1,Ptprj,Gpam,Cspg5,Ptk2b,Runx1,Plaur,Pdpn,Tgm2,Cd86,Nr4a3,Lif,Cd55,Ccdc80,Wnt5a,Tfrc,P2ry12,Csf1,Dab2,Mdk,Ceacam1,S100a10,Ccl5,Cib1,Cdh1,Vegfa,Ptger4,Enpp2,Prkcq,Gata3,Angpt1,Cx3cl1,F11r,Pcsk5,Ptpru,Ptpn6,Cyth3,Ccr5,Chrd,Tnfsf11,Il2rg,Il23a,Coro1a,Runx3,Lef1,Itga2,Cdh13,Plpp3,Socs1,Adgrg1,Nlrp3,Spta1,Smoc2,Lilrb4,Ccdc88b,Flna,RT1-S3,RT1-DMb,Vtcn1,Cass4,Emilin1,Bcl6,Nfkbiz,Col8a1,Kif26b,Efnb2,Gcnt2,Net1,Itgal,RT1-Bb,Itgb2,Sfrp2,Itga4,Frmd5,Prex1,Ephb6,Epha1,Dysf,Rap1gap,Vit,Fbln1,Nckap1l,Tbx18,Nck2,Egfl6,Sash3,Tnfsf9,Emp2,Efnb3,Itga3,Dmtn,Cd83,Lims2,Piezo1,Spock2,Ripk2,Ccl19,Havcr2,Tnfsf18,Col16a1,Hyal1,Myadm,Thbs1,Cxcl13,Myb,Dock8,Epb41l4b,Plekha2,Col26a1,Npnt,Foxf1,Edil3,Vsir,Ecm2,LOC100364500</t>
  </si>
  <si>
    <t>GO:0050865</t>
  </si>
  <si>
    <t>regulation of cell activation</t>
  </si>
  <si>
    <t>183/593</t>
  </si>
  <si>
    <t>24253,24255,24482,24483,24494,24498,24508,24514,24680,24699,24770,24771,24807,24832,24932,24934,24936,25084,25145,25155,25159,25163,25186,25205,25248,25253,25267,25283,25326,25361,25369,25404,25406,25423,25441,25443,25476,25522,25528,25556,25587,25599,25647,25651,25662,25664,25668,25704,29142,29215,29221,29260,29316,29354,29364,29366,29427,29434,29469,29538,29577,29645,29653,29692,50662,54259,54320,54410,56822,58852,58853,58935,64019,64032,64036,64554,64566,64678,79113,81506,81517,81613,81633,81780,81804,83781,84357,84402,85420,85471,89808,116479,116677,116689,117516,140924,155140,155151,156726,156767,170637,171060,171115,171136,171334,171369,245979,246097,252963,252971,287362,287437,288521,289237,289257,291912,292594,292844,293135,293500,293698,294228,294273,295322,296257,296654,298579,298765,298845,300160,301227,303836,304005,304988,306417,306636,308995,309607,309622,309684,309696,309871,310663,311658,312275,312495,313587,315348,316256,316369,317578,353218,360546,361069,361226,361412,361537,361597,362481,362491,362506,362851,362966,363578,364031,365395,366957,367901,445442,498982,499337,499497,501043,501738,502902,679975,683206,687536,688621,690369,690899,100364500,102547056</t>
  </si>
  <si>
    <t>Cebpb,Cftr,Igf1,Igf2,Il1b,Il6,Irf1,Jak2,Prkca,Ptprc,Ccl2,Sdc4,Tacr1,Thy1,Cd4,Klrk1,Cd9,Il4r,Cd24,Syk,Gata2,Cdkn2a,Efnb1,Il6st,Cnr1,Dpp4,Pdgfra,Gclc,Jak3,Vcam1,Adora2a,Cav1,Cd44,Ctsc,Fcer1g,Fgf10,Lgals9,Prkcz,Sirpa,Il1rl1,Id2,Cd74,Il7,Selp,Igfbp2,Pparg,Cd38,Il2ra,Vnn1,Arg2,Arg1,Tlr4,Adora2b,Pla2g5,Cd47,Serpine2,Aif1,Rasgrp1,Lbp,Ccl20,Hes1,Ptprj,Gpam,Pla2g2a,Runx1,Inpp5d,Pdpn,Enpp3,Cd86,Nr1h3,Nr4a3,Gas6,Pag1,Ccn2,Cd55,Slc7a2,Wnt5a,Tfrc,Fgr,Bst1,Mdk,Ceacam1,Acta2,Ccl5,Stxbp2,Lgals3,Sh3kbp1,Sfrp1,Prkcq,Gata3,Cx3cl1,F11r,F2rl1,Ptpn6,Tnfsf11,Il2rg,Il23a,Coro1a,Runx3,Tnfrsf1b,Samsn1,Il13ra2,Pde5a,Cblb,Il12rb2,Cd40,Lmo1,Fas,Il13ra1,Socs1,Nlrp3,Tnfsf13,LOC288521,Slamf8,Spta1,Nod2,Lilrb4,Siglec10,Lrrc32,Pagr1,Ccdc88b,RT1-S3,RT1-DMb,Vtcn1,Cst7,Gsn,Pla2g2d,Zfp36l2,Emilin1,Lrrk2,Trem2,Bcl6,Nfkbiz,Mnda,Sh3rf1,Efnb2,Itgal,RT1-CE5,RT1-Bb,Itgb2,Bcr,Prdm1,Tnfaip8l2,Nfatc2,Ephb6,Cyp26b1,Zc3h12a,Nckap1l,Tnfrsf21,Nck2,Sash3,Tnfsf9,Efnb3,Dmtn,Cd83,Adamts18,Tyrobp,Fes,Tox,Ripk2,Ccl19,Cd320,Nfam1,Havcr2,Tnfsf18,Clcf1,Rac2,Btk,Thbs1,Myb,Dock8,Mef2c,Il20rb,Cd300lb,Clec7a,Gpr183,Tnfaip3,Foxf1,Tslp,Il15ra,Vsir,LOC100364500,Ulbp1</t>
  </si>
  <si>
    <t>GO:0022407</t>
  </si>
  <si>
    <t>regulation of cell-cell adhesion</t>
  </si>
  <si>
    <t>145/416</t>
  </si>
  <si>
    <t>24253,24356,24366,24482,24483,24494,24498,24508,24514,24627,24680,24699,24770,24771,24772,24832,24932,24936,25084,25145,25155,25163,25186,25205,25253,25326,25361,25369,25404,25406,25464,25476,25513,25522,25528,25599,25644,25647,25651,25662,25694,25698,25704,29142,29146,29215,29221,29364,29366,29373,29427,29434,29577,29653,29692,50662,50692,54320,56822,58853,60582,64019,64036,64566,64678,81517,81613,81780,83502,83781,83785,85420,85471,89808,94202,113970,114505,114509,116479,116680,116689,117029,117183,117516,140924,155140,155151,156726,161452,171115,171136,171287,192270,246253,252971,287362,287989,289257,292594,292770,293135,293698,294228,294273,295322,298579,302396,303836,304005,305012,306636,306860,308995,309186,309622,309684,310663,311144,312275,313587,313644,314180,315348,315870,316256,316369,317578,353218,360546,361069,361226,361228,361412,361430,362491,362506,363578,364031,369016,498335,498982,499337,501043,690899,100364500</t>
  </si>
  <si>
    <t>Cebpb,Ets1,Fgb,Igf1,Igf2,Il1b,Il6,Irf1,Jak2,Pde4d,Prkca,Ptprc,Ccl2,Sdc4,Cxcl12,Thy1,Cd4,Cd9,Il4r,Cd24,Syk,Cdkn2a,Efnb1,Il6st,Dpp4,Jak3,Vcam1,Adora2a,Cav1,Cd44,Icam1,Lgals9,Pik3r1,Prkcz,Sirpa,Cd74,Bmp6,Il7,Selp,Igfbp2,Has2,Ass1,Il2ra,Vnn1,Jag1,Arg2,Arg1,Cd47,Serpine2,Bmp2,Aif1,Rasgrp1,Hes1,Gpam,Pla2g2a,Runx1,Plaur,Pdpn,Cd86,Nr4a3,Il1rn,Pag1,Cd55,Wnt5a,Tfrc,Mdk,Ceacam1,Ccl5,Cdh1,Lgals3,Vegfa,Prkcq,Gata3,Cx3cl1,Ptprr,Magi2,Klf4,Mapk7,F11r,Ptpru,Ptpn6,Ccr5,Rgcc,Tnfsf11,Il2rg,Il23a,Coro1a,Runx3,Lef1,Pde5a,Cblb,Epha7,Plpp3,Adipoq,Socs1,Nlrp3,Ephb3,Spta1,Lilrb4,Spint2,Lrrc32,Ccdc88b,RT1-S3,RT1-DMb,Vtcn1,Pla2g2d,Nexmif,Bcl6,Nfkbiz,Kif26b,Efnb2,Gcnt2,Itgal,Fermt3,RT1-Bb,Itgb2,Tnfaip8l2,Itga4,Ephb6,Zc3h12a,Rap1gap,Mdga2,Nckap1l,Tbx18,Tnfrsf21,Nck2,Sash3,Tnfsf9,Efnb3,Dmtn,Cd83,Adtrp,Adamts18,Piezo1,Ripk2,Ccl19,Havcr2,Tnfsf18,Myadm,Cxcl13,Myb,Dock8,Il20rb,Vsir,LOC100364500</t>
  </si>
  <si>
    <t>GO:0002694</t>
  </si>
  <si>
    <t>regulation of leukocyte activation</t>
  </si>
  <si>
    <t>168/551</t>
  </si>
  <si>
    <t>24253,24255,24482,24483,24494,24498,24508,24699,24770,24771,24807,24832,24932,24934,25084,25145,25155,25159,25163,25186,25205,25248,25253,25326,25361,25369,25404,25406,25423,25441,25443,25476,25522,25528,25556,25587,25599,25647,25662,25664,25668,25704,29142,29215,29221,29260,29316,29354,29364,29427,29434,29469,29538,29577,29653,29692,50662,54259,54410,56822,58852,58853,58935,64019,64036,64554,64566,64678,79113,81506,81517,81613,81780,81804,83781,84357,84402,85420,85471,89808,116677,116689,117516,140924,155140,155151,156726,156767,170637,171060,171115,171136,171334,171369,245979,246097,252963,252971,287362,287437,288521,289237,289257,291912,292594,292844,293135,293500,293698,294228,294273,295322,296257,296654,298579,298765,300160,301227,303836,304005,304988,306417,306636,308995,309607,309622,309684,309696,309871,310663,311658,312275,312495,313587,315348,316256,316369,317578,353218,360546,361226,361537,361597,362481,362491,362506,362851,362966,363578,364031,365395,366957,367901,445442,498982,499337,499497,501043,501738,502902,679975,683206,687536,688621,690369,690899,100364500,102547056</t>
  </si>
  <si>
    <t>Cebpb,Cftr,Igf1,Igf2,Il1b,Il6,Irf1,Ptprc,Ccl2,Sdc4,Tacr1,Thy1,Cd4,Klrk1,Il4r,Cd24,Syk,Gata2,Cdkn2a,Efnb1,Il6st,Cnr1,Dpp4,Jak3,Vcam1,Adora2a,Cav1,Cd44,Ctsc,Fcer1g,Fgf10,Lgals9,Prkcz,Sirpa,Il1rl1,Id2,Cd74,Il7,Igfbp2,Pparg,Cd38,Il2ra,Vnn1,Arg2,Arg1,Tlr4,Adora2b,Pla2g5,Cd47,Aif1,Rasgrp1,Lbp,Ccl20,Hes1,Gpam,Pla2g2a,Runx1,Inpp5d,Enpp3,Cd86,Nr1h3,Nr4a3,Gas6,Pag1,Cd55,Slc7a2,Wnt5a,Tfrc,Fgr,Bst1,Mdk,Ceacam1,Ccl5,Stxbp2,Lgals3,Sh3kbp1,Sfrp1,Prkcq,Gata3,Cx3cl1,F2rl1,Ptpn6,Tnfsf11,Il2rg,Il23a,Coro1a,Runx3,Tnfrsf1b,Samsn1,Il13ra2,Pde5a,Cblb,Il12rb2,Cd40,Lmo1,Fas,Il13ra1,Socs1,Nlrp3,Tnfsf13,LOC288521,Slamf8,Spta1,Nod2,Lilrb4,Siglec10,Lrrc32,Pagr1,Ccdc88b,RT1-S3,RT1-DMb,Vtcn1,Cst7,Gsn,Pla2g2d,Zfp36l2,Lrrk2,Trem2,Bcl6,Nfkbiz,Mnda,Sh3rf1,Efnb2,Itgal,RT1-CE5,RT1-Bb,Itgb2,Bcr,Prdm1,Tnfaip8l2,Nfatc2,Ephb6,Cyp26b1,Zc3h12a,Nckap1l,Tnfrsf21,Nck2,Sash3,Tnfsf9,Efnb3,Cd83,Tyrobp,Fes,Tox,Ripk2,Ccl19,Cd320,Nfam1,Havcr2,Tnfsf18,Clcf1,Rac2,Btk,Thbs1,Myb,Dock8,Mef2c,Il20rb,Cd300lb,Clec7a,Gpr183,Tnfaip3,Foxf1,Tslp,Il15ra,Vsir,LOC100364500,Ulbp1</t>
  </si>
  <si>
    <t>GO:0050867</t>
  </si>
  <si>
    <t>positive regulation of cell activation</t>
  </si>
  <si>
    <t>123/346</t>
  </si>
  <si>
    <t>24255,24482,24483,24494,24498,24514,24699,24770,24807,24832,24932,24934,25084,25145,25155,25159,25186,25205,25253,25326,25361,25404,25423,25441,25443,25476,25522,25528,25556,25599,25647,25651,25662,25668,25704,29142,29260,29316,29364,29427,29434,29469,29577,29645,29653,50662,54259,54320,56822,58853,58935,64032,64036,64566,64678,79113,81506,81517,81613,81633,81780,81804,84357,85420,85471,116479,116677,117516,140924,155140,155151,156726,171369,252963,252971,287362,287437,289257,291912,292594,293500,293698,294228,294273,295322,300160,301227,303836,304005,306636,308995,309607,309622,309684,309871,311658,312275,315348,316369,317578,353218,360546,361069,361226,361537,362481,362491,362506,362851,363578,365395,445442,498982,499337,499497,501738,502902,679975,688621,690369,690899,100364500,102547056</t>
  </si>
  <si>
    <t>Cftr,Igf1,Igf2,Il1b,Il6,Jak2,Ptprc,Ccl2,Tacr1,Thy1,Cd4,Klrk1,Il4r,Cd24,Syk,Gata2,Efnb1,Il6st,Dpp4,Jak3,Vcam1,Cav1,Ctsc,Fcer1g,Fgf10,Lgals9,Prkcz,Sirpa,Il1rl1,Cd74,Il7,Selp,Igfbp2,Cd38,Il2ra,Vnn1,Tlr4,Adora2b,Cd47,Aif1,Rasgrp1,Lbp,Hes1,Ptprj,Gpam,Runx1,Inpp5d,Pdpn,Cd86,Nr4a3,Gas6,Ccn2,Cd55,Wnt5a,Tfrc,Fgr,Bst1,Mdk,Ceacam1,Acta2,Ccl5,Stxbp2,Sh3kbp1,Prkcq,Gata3,F11r,F2rl1,Tnfsf11,Il2rg,Il23a,Coro1a,Runx3,Cd40,Il13ra1,Socs1,Nlrp3,Tnfsf13,Spta1,Nod2,Lilrb4,Pagr1,Ccdc88b,RT1-S3,RT1-DMb,Vtcn1,Lrrk2,Trem2,Bcl6,Nfkbiz,Efnb2,Itgal,RT1-CE5,RT1-Bb,Itgb2,Prdm1,Nfatc2,Ephb6,Nckap1l,Nck2,Sash3,Tnfsf9,Efnb3,Dmtn,Cd83,Tyrobp,Tox,Ripk2,Ccl19,Cd320,Havcr2,Clcf1,Thbs1,Myb,Dock8,Mef2c,Cd300lb,Clec7a,Gpr183,Tslp,Il15ra,Vsir,LOC100364500,Ulbp1</t>
  </si>
  <si>
    <t>GO:0002696</t>
  </si>
  <si>
    <t>positive regulation of leukocyte activation</t>
  </si>
  <si>
    <t>115/330</t>
  </si>
  <si>
    <t>24255,24482,24483,24494,24498,24699,24770,24807,24832,24932,24934,25084,25145,25155,25159,25186,25205,25253,25326,25361,25404,25423,25441,25443,25476,25522,25528,25556,25599,25647,25662,25668,25704,29142,29260,29316,29364,29427,29434,29469,29577,29653,50662,54259,56822,58853,58935,64036,64566,64678,79113,81506,81517,81613,81780,81804,84357,85420,85471,116677,117516,140924,155140,155151,156726,171369,252963,252971,287362,287437,289257,291912,292594,293500,293698,294228,294273,295322,300160,301227,303836,304005,306636,308995,309607,309622,309684,309871,311658,312275,315348,316369,317578,353218,360546,361226,361537,362481,362491,362506,362851,363578,365395,445442,498982,499337,499497,501738,502902,679975,688621,690369,690899,100364500,102547056</t>
  </si>
  <si>
    <t>Cftr,Igf1,Igf2,Il1b,Il6,Ptprc,Ccl2,Tacr1,Thy1,Cd4,Klrk1,Il4r,Cd24,Syk,Gata2,Efnb1,Il6st,Dpp4,Jak3,Vcam1,Cav1,Ctsc,Fcer1g,Fgf10,Lgals9,Prkcz,Sirpa,Il1rl1,Cd74,Il7,Igfbp2,Cd38,Il2ra,Vnn1,Tlr4,Adora2b,Cd47,Aif1,Rasgrp1,Lbp,Hes1,Gpam,Runx1,Inpp5d,Cd86,Nr4a3,Gas6,Cd55,Wnt5a,Tfrc,Fgr,Bst1,Mdk,Ceacam1,Ccl5,Stxbp2,Sh3kbp1,Prkcq,Gata3,F2rl1,Tnfsf11,Il2rg,Il23a,Coro1a,Runx3,Cd40,Il13ra1,Socs1,Nlrp3,Tnfsf13,Spta1,Nod2,Lilrb4,Pagr1,Ccdc88b,RT1-S3,RT1-DMb,Vtcn1,Lrrk2,Trem2,Bcl6,Nfkbiz,Efnb2,Itgal,RT1-CE5,RT1-Bb,Itgb2,Prdm1,Nfatc2,Ephb6,Nckap1l,Nck2,Sash3,Tnfsf9,Efnb3,Cd83,Tyrobp,Tox,Ripk2,Ccl19,Cd320,Havcr2,Clcf1,Thbs1,Myb,Dock8,Mef2c,Cd300lb,Clec7a,Gpr183,Tslp,Il15ra,Vsir,LOC100364500,Ulbp1</t>
  </si>
  <si>
    <t>GO:0022409</t>
  </si>
  <si>
    <t>positive regulation of cell-cell adhesion</t>
  </si>
  <si>
    <t>98/259</t>
  </si>
  <si>
    <t>24356,24366,24482,24483,24494,24498,24627,24699,24770,24832,24932,25084,25145,25155,25186,25205,25253,25326,25361,25404,25406,25464,25476,25522,25528,25599,25647,25651,25662,25694,25704,29142,29364,29427,29434,29577,29653,50662,50692,54320,56822,58853,64036,64566,64678,81517,81613,81780,83502,85420,85471,89808,116479,116680,117029,117516,140924,155140,155151,156726,161452,192270,252971,287362,289257,292594,293698,294228,294273,295322,303836,304005,305012,306636,306860,308995,309622,309684,311144,312275,313644,315348,315870,316369,317578,353218,360546,361069,361226,361430,362491,362506,363578,498335,498982,499337,690899,100364500</t>
  </si>
  <si>
    <t>Ets1,Fgb,Igf1,Igf2,Il1b,Il6,Pde4d,Ptprc,Ccl2,Thy1,Cd4,Il4r,Cd24,Syk,Efnb1,Il6st,Dpp4,Jak3,Vcam1,Cav1,Cd44,Icam1,Lgals9,Prkcz,Sirpa,Cd74,Il7,Selp,Igfbp2,Has2,Il2ra,Vnn1,Cd47,Aif1,Rasgrp1,Hes1,Gpam,Runx1,Plaur,Pdpn,Cd86,Nr4a3,Cd55,Wnt5a,Tfrc,Mdk,Ceacam1,Ccl5,Cdh1,Prkcq,Gata3,Cx3cl1,F11r,Ptpru,Ccr5,Tnfsf11,Il2rg,Il23a,Coro1a,Runx3,Lef1,Plpp3,Socs1,Nlrp3,Spta1,Lilrb4,Ccdc88b,RT1-S3,RT1-DMb,Vtcn1,Bcl6,Nfkbiz,Kif26b,Efnb2,Gcnt2,Itgal,RT1-Bb,Itgb2,Itga4,Ephb6,Rap1gap,Nckap1l,Tbx18,Nck2,Sash3,Tnfsf9,Efnb3,Dmtn,Cd83,Piezo1,Ripk2,Ccl19,Havcr2,Cxcl13,Myb,Dock8,Vsir,LOC100364500</t>
  </si>
  <si>
    <t>GO:0046649</t>
  </si>
  <si>
    <t>lymphocyte activation</t>
  </si>
  <si>
    <t>193/724</t>
  </si>
  <si>
    <t>24223,24253,24392,24482,24483,24494,24498,24508,24536,24699,24770,24771,24772,24807,24832,24932,24934,25023,25084,25145,25155,25156,25163,25186,25193,25205,25253,25326,25361,25369,25404,25406,25441,25443,25464,25476,25513,25522,25528,25587,25599,25647,25662,25668,25704,25745,29142,29215,29221,29260,29337,29364,29427,29434,29492,29538,29577,29645,29653,29665,29692,50645,50646,50662,54259,54264,56822,57027,58935,64019,64030,64036,64678,65190,79113,81506,81517,81613,81780,83781,84023,84357,84402,85420,85471,89843,114523,116677,116689,117516,140924,155140,155151,156726,156767,161452,170637,171115,171136,171334,171369,245979,245983,246097,252963,252971,266608,287362,287437,288521,289237,289257,291912,291983,292483,292594,292844,293135,293500,293698,294228,294273,295322,296654,298579,298765,299206,301365,303836,304005,304988,306071,306417,306636,308995,309607,309622,309684,309871,310663,311647,311658,312275,312495,312974,313587,314423,315348,316256,316369,317218,317371,317578,353218,360302,360546,361226,361537,362431,362481,362491,362506,362851,362966,363578,363595,364031,364754,365395,366126,366957,367218,367901,498287,498704,498982,499271,499337,499356,499497,501043,502902,679028,679975,680611,683206,690369,690899,100360982,100361818,100364500,100909849,102547056</t>
  </si>
  <si>
    <t>B2m,Cebpb,Gja1,Igf1,Igf2,Il1b,Il6,Irf1,Lepr,Ptprc,Ccl2,Sdc4,Cxcl12,Tacr1,Thy1,Cd4,Klrk1,Prkcb,Il4r,Cd24,Syk,Vav1,Cdkn2a,Efnb1,Ccnd3,Il6st,Dpp4,Jak3,Vcam1,Adora2a,Cav1,Cd44,Fcer1g,Fgf10,Icam1,Lgals9,Pik3r1,Prkcz,Sirpa,Id2,Cd74,Il7,Igfbp2,Cd38,Il2ra,Myh9,Vnn1,Arg2,Arg1,Tlr4,Plcg2,Cd47,Aif1,Rasgrp1,Notch2,Ccl20,Hes1,Ptprj,Gpam,P2rx7,Pla2g2a,Rab27a,Ptk2b,Runx1,Inpp5d,Mafb,Cd86,Adam17,Gas6,Pag1,Kit,Cd55,Tfrc,Rsad2,Fgr,Bst1,Mdk,Ceacam1,Ccl5,Lgals3,Ptger4,Sh3kbp1,Sfrp1,Prkcq,Gata3,Cxadr,Ntn1,F2rl1,Ptpn6,Tnfsf11,Il2rg,Il23a,Coro1a,Runx3,Tnfrsf1b,Lef1,Samsn1,Pde5a,Cblb,Il12rb2,Cd40,Lmo1,Il11ra1,Fas,Il13ra1,Socs1,Fzd9,Nlrp3,Tnfsf13,LOC288521,Slamf8,Spta1,Nod2,Psmb10,Stx11,Lilrb4,Siglec10,Lrrc32,Pagr1,Ccdc88b,RT1-S3,RT1-DMb,Vtcn1,Gsn,Pla2g2d,Zfp36l2,Batf,Il18r1,Bcl6,Nfkbiz,Mnda,Lcp1,Sh3rf1,Efnb2,Itgal,RT1-CE5,RT1-Bb,Itgb2,Prdm1,Tnfaip8l2,Prex1,Nfatc2,Ephb6,Cyp26b1,Chd7,Zc3h12a,Bcl11b,Nckap1l,Tnfrsf21,Nck2,Itm2a,Was,Sash3,Tnfsf9,Ptprk,Efnb3,Cd83,Tyrobp,Clec4a3,Tox,Ripk2,Ccl19,Cd320,Nfam1,Havcr2,Tcf7,Tnfsf18,Fzd8,Clcf1,Spi1,Rac2,Runx2,Btk,Slamf6,Prr7,Myb,Itgax,Dock8,Blnk,Mef2c,Il20rb,Clec7a,Rbpj,Gpr183,Bcl3,Tnfaip3,Il15ra,Vsir,Relb,Nfatc1,LOC100364500,LOC100909849,Ulbp1</t>
  </si>
  <si>
    <t>GO:0007159</t>
  </si>
  <si>
    <t>leukocyte cell-cell adhesion</t>
  </si>
  <si>
    <t>114/332</t>
  </si>
  <si>
    <t>24171,24253,24356,24482,24483,24494,24498,24508,24699,24770,24771,24772,24832,24932,25084,25145,25155,25163,25186,25205,25253,25326,25361,25369,25404,25406,25464,25476,25522,25528,25599,25647,25651,25662,25694,25698,25704,29142,29215,29221,29364,29427,29434,29577,29653,29692,50662,54266,56822,58853,64019,64036,64043,64678,81517,81613,81780,83781,85420,85471,114505,116479,116689,117516,140914,140924,155140,155151,156726,171115,171136,252971,287362,289257,292594,293135,293698,294228,294273,295322,295455,298579,303836,304005,306636,308995,309186,309622,309684,310663,311144,312275,313587,315348,316256,316369,317578,353218,360546,361226,361228,362491,362506,363578,363599,363930,364031,366957,498982,499337,501043,619374,690899,100364500</t>
  </si>
  <si>
    <t>Add2,Cebpb,Ets1,Igf1,Igf2,Il1b,Il6,Irf1,Ptprc,Ccl2,Sdc4,Cxcl12,Thy1,Cd4,Il4r,Cd24,Syk,Cdkn2a,Efnb1,Il6st,Dpp4,Jak3,Vcam1,Adora2a,Cav1,Cd44,Icam1,Lgals9,Prkcz,Sirpa,Cd74,Il7,Selp,Igfbp2,Has2,Ass1,Il2ra,Vnn1,Arg2,Arg1,Cd47,Aif1,Rasgrp1,Hes1,Gpam,Pla2g2a,Runx1,Madcam1,Cd86,Nr4a3,Pag1,Cd55,Gcnt1,Tfrc,Mdk,Ceacam1,Ccl5,Lgals3,Prkcq,Gata3,Klf4,F11r,Ptpn6,Tnfsf11,Olr1,Il2rg,Il23a,Coro1a,Runx3,Pde5a,Cblb,Socs1,Nlrp3,Spta1,Lilrb4,Lrrc32,Ccdc88b,RT1-S3,RT1-DMb,Vtcn1,Slc39a8,Pla2g2d,Bcl6,Nfkbiz,Efnb2,Itgal,Fermt3,RT1-Bb,Itgb2,Tnfaip8l2,Itga4,Ephb6,Zc3h12a,Nckap1l,Tnfrsf21,Nck2,Sash3,Tnfsf9,Efnb3,Cd83,Adtrp,Ripk2,Ccl19,Havcr2,Tnip1,Selplg,Tnfsf18,Rac2,Myb,Dock8,Il20rb,Jam2,Vsir,LOC100364500</t>
  </si>
  <si>
    <t>GO:0051249</t>
  </si>
  <si>
    <t>regulation of lymphocyte activation</t>
  </si>
  <si>
    <t>138/449</t>
  </si>
  <si>
    <t>24253,24482,24483,24494,24498,24508,24699,24770,24771,24807,24832,24932,25084,25145,25155,25163,25186,25205,25253,25326,25361,25369,25404,25406,25443,25476,25522,25528,25587,25599,25647,25662,25668,25704,29142,29215,29221,29260,29364,29427,29434,29538,29577,29653,29692,50662,54259,56822,58935,64019,64036,64678,79113,81506,81517,81613,81780,83781,84357,84402,85420,85471,116689,117516,140924,155140,155151,156726,156767,170637,171115,171136,171334,171369,245979,246097,252963,252971,287362,287437,288521,289237,289257,291912,292594,292844,293135,293500,293698,294228,294273,295322,296654,298579,298765,303836,304005,304988,306417,306636,308995,309607,309622,309871,310663,311658,312275,312495,313587,315348,316256,316369,317578,353218,360546,361226,361537,362481,362491,362506,362851,362966,363578,364031,365395,366957,367901,498982,499337,499497,501043,502902,679975,683206,690369,690899,100364500,102547056</t>
  </si>
  <si>
    <t>Cebpb,Igf1,Igf2,Il1b,Il6,Irf1,Ptprc,Ccl2,Sdc4,Tacr1,Thy1,Cd4,Il4r,Cd24,Syk,Cdkn2a,Efnb1,Il6st,Dpp4,Jak3,Vcam1,Adora2a,Cav1,Cd44,Fgf10,Lgals9,Prkcz,Sirpa,Id2,Cd74,Il7,Igfbp2,Cd38,Il2ra,Vnn1,Arg2,Arg1,Tlr4,Cd47,Aif1,Rasgrp1,Ccl20,Hes1,Gpam,Pla2g2a,Runx1,Inpp5d,Cd86,Gas6,Pag1,Cd55,Tfrc,Fgr,Bst1,Mdk,Ceacam1,Ccl5,Lgals3,Sh3kbp1,Sfrp1,Prkcq,Gata3,Ptpn6,Tnfsf11,Il2rg,Il23a,Coro1a,Runx3,Tnfrsf1b,Samsn1,Pde5a,Cblb,Il12rb2,Cd40,Lmo1,Fas,Il13ra1,Socs1,Nlrp3,Tnfsf13,LOC288521,Slamf8,Spta1,Nod2,Lilrb4,Siglec10,Lrrc32,Pagr1,Ccdc88b,RT1-S3,RT1-DMb,Vtcn1,Gsn,Pla2g2d,Zfp36l2,Bcl6,Nfkbiz,Mnda,Sh3rf1,Efnb2,Itgal,RT1-CE5,RT1-Bb,Prdm1,Tnfaip8l2,Nfatc2,Ephb6,Cyp26b1,Zc3h12a,Nckap1l,Tnfrsf21,Nck2,Sash3,Tnfsf9,Efnb3,Cd83,Tyrobp,Tox,Ripk2,Ccl19,Cd320,Nfam1,Havcr2,Tnfsf18,Clcf1,Rac2,Btk,Myb,Dock8,Mef2c,Il20rb,Clec7a,Gpr183,Tnfaip3,Il15ra,Vsir,LOC100364500,Ulbp1</t>
  </si>
  <si>
    <t>GO:0042110</t>
  </si>
  <si>
    <t>T cell activation</t>
  </si>
  <si>
    <t>146/493</t>
  </si>
  <si>
    <t>24223,24253,24392,24482,24483,24494,24498,24508,24536,24699,24770,24771,24772,24832,24932,25084,25145,25155,25156,25163,25186,25193,25205,25253,25326,25361,25369,25404,25406,25441,25464,25476,25522,25528,25599,25647,25662,25704,25745,29142,29215,29221,29364,29427,29434,29538,29577,29653,29665,29692,50645,50662,54264,56822,57027,64019,64030,64036,64678,65190,81517,81613,81780,83781,84023,85420,85471,89843,116677,116689,117516,140924,155140,155151,156726,156767,161452,171115,171136,171334,245979,246097,252971,287362,288521,289257,291983,292483,292594,293135,293698,294228,294273,295322,296654,298579,298765,299206,301365,303836,304005,306071,306417,306636,308995,309622,309684,309871,310663,311647,312275,312495,312974,313587,314423,315348,316256,316369,317371,317578,353218,360302,360546,361226,362431,362481,362491,362506,363578,363595,364031,364754,366957,367218,498287,498704,498982,499271,499337,501043,679975,680611,690899,100360982,100364500,100909849</t>
  </si>
  <si>
    <t>B2m,Cebpb,Gja1,Igf1,Igf2,Il1b,Il6,Irf1,Lepr,Ptprc,Ccl2,Sdc4,Cxcl12,Thy1,Cd4,Il4r,Cd24,Syk,Vav1,Cdkn2a,Efnb1,Ccnd3,Il6st,Dpp4,Jak3,Vcam1,Adora2a,Cav1,Cd44,Fcer1g,Icam1,Lgals9,Prkcz,Sirpa,Cd74,Il7,Igfbp2,Il2ra,Myh9,Vnn1,Arg2,Arg1,Cd47,Aif1,Rasgrp1,Ccl20,Hes1,Gpam,P2rx7,Pla2g2a,Rab27a,Runx1,Mafb,Cd86,Adam17,Pag1,Kit,Cd55,Tfrc,Rsad2,Mdk,Ceacam1,Ccl5,Lgals3,Ptger4,Prkcq,Gata3,Cxadr,F2rl1,Ptpn6,Tnfsf11,Il2rg,Il23a,Coro1a,Runx3,Tnfrsf1b,Lef1,Pde5a,Cblb,Il12rb2,Lmo1,Fas,Socs1,Nlrp3,LOC288521,Spta1,Psmb10,Stx11,Lilrb4,Lrrc32,Ccdc88b,RT1-S3,RT1-DMb,Vtcn1,Gsn,Pla2g2d,Zfp36l2,Batf,Il18r1,Bcl6,Nfkbiz,Lcp1,Sh3rf1,Efnb2,Itgal,RT1-Bb,Itgb2,Prdm1,Tnfaip8l2,Prex1,Ephb6,Cyp26b1,Chd7,Zc3h12a,Bcl11b,Nckap1l,Tnfrsf21,Nck2,Was,Sash3,Tnfsf9,Ptprk,Efnb3,Cd83,Clec4a3,Tox,Ripk2,Ccl19,Havcr2,Tcf7,Tnfsf18,Fzd8,Rac2,Runx2,Slamf6,Prr7,Myb,Itgax,Dock8,Il20rb,Gpr183,Bcl3,Vsir,Relb,LOC100364500,LOC100909849</t>
  </si>
  <si>
    <t>GO:1903037</t>
  </si>
  <si>
    <t>regulation of leukocyte cell-cell adhesion</t>
  </si>
  <si>
    <t>103/297</t>
  </si>
  <si>
    <t>24253,24356,24482,24483,24494,24498,24508,24699,24770,24771,24772,24832,24932,25084,25145,25155,25163,25186,25205,25253,25326,25361,25369,25404,25406,25464,25476,25522,25528,25599,25647,25651,25662,25694,25698,25704,29142,29215,29221,29364,29427,29434,29577,29653,29692,50662,56822,58853,64019,64036,64678,81517,81613,81780,83781,85420,85471,114505,116689,117516,140924,155140,155151,156726,171115,171136,252971,287362,289257,292594,293135,293698,294228,294273,295322,298579,303836,304005,306636,308995,309622,309684,310663,311144,312275,313587,315348,316256,316369,317578,353218,360546,361226,361228,362491,362506,363578,364031,498982,499337,501043,690899,100364500</t>
  </si>
  <si>
    <t>Cebpb,Ets1,Igf1,Igf2,Il1b,Il6,Irf1,Ptprc,Ccl2,Sdc4,Cxcl12,Thy1,Cd4,Il4r,Cd24,Syk,Cdkn2a,Efnb1,Il6st,Dpp4,Jak3,Vcam1,Adora2a,Cav1,Cd44,Icam1,Lgals9,Prkcz,Sirpa,Cd74,Il7,Selp,Igfbp2,Has2,Ass1,Il2ra,Vnn1,Arg2,Arg1,Cd47,Aif1,Rasgrp1,Hes1,Gpam,Pla2g2a,Runx1,Cd86,Nr4a3,Pag1,Cd55,Tfrc,Mdk,Ceacam1,Ccl5,Lgals3,Prkcq,Gata3,Klf4,Ptpn6,Tnfsf11,Il2rg,Il23a,Coro1a,Runx3,Pde5a,Cblb,Socs1,Nlrp3,Spta1,Lilrb4,Lrrc32,Ccdc88b,RT1-S3,RT1-DMb,Vtcn1,Pla2g2d,Bcl6,Nfkbiz,Efnb2,Itgal,RT1-Bb,Itgb2,Tnfaip8l2,Itga4,Ephb6,Zc3h12a,Nckap1l,Tnfrsf21,Nck2,Sash3,Tnfsf9,Efnb3,Cd83,Adtrp,Ripk2,Ccl19,Havcr2,Tnfsf18,Myb,Dock8,Il20rb,Vsir,LOC100364500</t>
  </si>
  <si>
    <t>GO:0070661</t>
  </si>
  <si>
    <t>leukocyte proliferation</t>
  </si>
  <si>
    <t>108/324</t>
  </si>
  <si>
    <t>24253,24392,24482,24483,24494,24498,24508,24699,24771,24772,24807,24854,24932,25145,25155,25163,25186,25193,25197,25205,25326,25361,25406,25443,25476,25599,25647,25662,25668,25704,29215,29221,29260,29427,29577,29653,29665,29692,50566,54259,54410,56822,60427,64036,64678,78965,81506,81613,81780,83781,85420,89808,114523,116677,116689,117516,155140,155151,156767,161452,171115,171136,171369,245979,252963,287562,289257,291983,292844,293135,293698,294228,294273,295322,298579,301227,303836,304988,306417,307403,308995,309622,309684,309871,311658,312275,315348,316256,316369,317578,353218,361537,362491,362506,362851,363578,364031,365395,366957,367901,498287,498951,499271,499337,499497,501043,679975,690899</t>
  </si>
  <si>
    <t>Cebpb,Gja1,Igf1,Igf2,Il1b,Il6,Irf1,Ptprc,Sdc4,Cxcl12,Tacr1,Clu,Cd4,Cd24,Syk,Cdkn2a,Efnb1,Ccnd3,St6gal1,Il6st,Jak3,Vcam1,Cd44,Fgf10,Lgals9,Cd74,Il7,Igfbp2,Cd38,Il2ra,Arg2,Arg1,Tlr4,Aif1,Hes1,Gpam,P2rx7,Pla2g2a,Grem1,Inpp5d,Enpp3,Cd86,Kitlg,Cd55,Tfrc,Csf1,Bst1,Ceacam1,Ccl5,Lgals3,Prkcq,Cx3cl1,Ntn1,F2rl1,Ptpn6,Tnfsf11,Il23a,Coro1a,Tnfrsf1b,Lef1,Pde5a,Cblb,Cd40,Lmo1,Il13ra1,Ccl12,Spta1,Psmb10,Siglec10,Lrrc32,Ccdc88b,RT1-S3,RT1-DMb,Vtcn1,Pla2g2d,Trem2,Bcl6,Mnda,Sh3rf1,Csf1r,Itgal,RT1-Bb,Itgb2,Prdm1,Nfatc2,Ephb6,Nckap1l,Tnfrsf21,Nck2,Sash3,Tnfsf9,Tyrobp,Ripk2,Ccl19,Cd320,Havcr2,Tnfsf18,Clcf1,Rac2,Btk,Slamf6,Il34,Itgax,Dock8,Mef2c,Il20rb,Gpr183,Vsir</t>
  </si>
  <si>
    <t>GO:0070663</t>
  </si>
  <si>
    <t>regulation of leukocyte proliferation</t>
  </si>
  <si>
    <t>89/242</t>
  </si>
  <si>
    <t>24253,24482,24483,24494,24498,24508,24699,24771,24807,24932,25145,25155,25163,25186,25197,25205,25326,25361,25406,25443,25476,25599,25647,25662,25668,25704,29215,29221,29260,29427,29577,29653,29692,50566,54259,54410,56822,60427,64036,64678,78965,81506,81613,81780,83781,85420,116689,155140,155151,156767,171115,171136,171369,245979,252963,287562,289257,292844,293135,293698,294228,294273,295322,298579,303836,304988,306417,308995,309622,309871,311658,315348,316256,316369,317578,353218,361537,362491,362506,362851,363578,364031,365395,366957,367901,499497,501043,679975,690899</t>
  </si>
  <si>
    <t>Cebpb,Igf1,Igf2,Il1b,Il6,Irf1,Ptprc,Sdc4,Tacr1,Cd4,Cd24,Syk,Cdkn2a,Efnb1,St6gal1,Il6st,Jak3,Vcam1,Cd44,Fgf10,Lgals9,Cd74,Il7,Igfbp2,Cd38,Il2ra,Arg2,Arg1,Tlr4,Aif1,Hes1,Gpam,Pla2g2a,Grem1,Inpp5d,Enpp3,Cd86,Kitlg,Cd55,Tfrc,Csf1,Bst1,Ceacam1,Ccl5,Lgals3,Prkcq,Ptpn6,Il23a,Coro1a,Tnfrsf1b,Pde5a,Cblb,Cd40,Lmo1,Il13ra1,Ccl12,Spta1,Siglec10,Lrrc32,Ccdc88b,RT1-S3,RT1-DMb,Vtcn1,Pla2g2d,Bcl6,Mnda,Sh3rf1,Itgal,RT1-Bb,Prdm1,Nfatc2,Nckap1l,Tnfrsf21,Nck2,Sash3,Tnfsf9,Tyrobp,Ripk2,Ccl19,Cd320,Havcr2,Tnfsf18,Clcf1,Rac2,Btk,Mef2c,Il20rb,Gpr183,Vsir</t>
  </si>
  <si>
    <t>GO:0051251</t>
  </si>
  <si>
    <t>positive regulation of lymphocyte activation</t>
  </si>
  <si>
    <t>96/276</t>
  </si>
  <si>
    <t>24482,24483,24494,24498,24699,24770,24807,24832,24932,25084,25145,25155,25186,25205,25253,25326,25361,25404,25443,25476,25522,25528,25599,25647,25662,25668,25704,29142,29260,29364,29427,29434,29577,29653,50662,54259,56822,58935,64036,64678,81506,81517,81613,81780,84357,85420,85471,117516,140924,155140,155151,156726,171369,252963,252971,287362,287437,289257,291912,292594,293500,293698,294228,294273,295322,303836,304005,306636,308995,309607,309622,309871,311658,312275,315348,316369,317578,353218,360546,361226,361537,362481,362491,362506,362851,363578,365395,498982,499337,499497,502902,679975,690369,690899,100364500,102547056</t>
  </si>
  <si>
    <t>Igf1,Igf2,Il1b,Il6,Ptprc,Ccl2,Tacr1,Thy1,Cd4,Il4r,Cd24,Syk,Efnb1,Il6st,Dpp4,Jak3,Vcam1,Cav1,Fgf10,Lgals9,Prkcz,Sirpa,Cd74,Il7,Igfbp2,Cd38,Il2ra,Vnn1,Tlr4,Cd47,Aif1,Rasgrp1,Hes1,Gpam,Runx1,Inpp5d,Cd86,Gas6,Cd55,Tfrc,Bst1,Mdk,Ceacam1,Ccl5,Sh3kbp1,Prkcq,Gata3,Tnfsf11,Il2rg,Il23a,Coro1a,Runx3,Cd40,Il13ra1,Socs1,Nlrp3,Tnfsf13,Spta1,Nod2,Lilrb4,Pagr1,Ccdc88b,RT1-S3,RT1-DMb,Vtcn1,Bcl6,Nfkbiz,Efnb2,Itgal,RT1-CE5,RT1-Bb,Prdm1,Nfatc2,Ephb6,Nckap1l,Nck2,Sash3,Tnfsf9,Efnb3,Cd83,Tyrobp,Tox,Ripk2,Ccl19,Cd320,Havcr2,Clcf1,Myb,Dock8,Mef2c,Clec7a,Gpr183,Il15ra,Vsir,LOC100364500,Ulbp1</t>
  </si>
  <si>
    <t>GO:0007162</t>
  </si>
  <si>
    <t>negative regulation of cell adhesion</t>
  </si>
  <si>
    <t>98/289</t>
  </si>
  <si>
    <t>24253,24508,24514,24617,24699,24771,24772,24936,25084,25145,25163,25239,25326,25369,25406,25426,25476,25513,25599,25613,25644,25698,25704,29146,29215,29221,29366,29373,29393,29516,29692,50662,56822,60582,64019,64558,81517,81613,81686,83502,83781,83785,84050,89805,89807,114505,114509,116640,116689,117183,156726,161452,171115,171136,192248,246253,252971,288001,288038,289392,292770,293135,295322,296789,298579,298594,299858,300768,302396,303836,306860,309622,310207,310663,312213,312652,313587,314654,315191,316009,316256,361069,361228,361324,361412,361945,362873,362993,363060,363578,364031,369016,445442,501043,619374,685611,690899,100363276</t>
  </si>
  <si>
    <t>Cebpb,Irf1,Jak2,Serpine1,Ptprc,Sdc4,Cxcl12,Cd9,Il4r,Cd24,Cdkn2a,Apod,Jak3,Adora2a,Cd44,Cyp1b1,Lgals9,Pik3r1,Cd74,Ptprz1,Bmp6,Ass1,Il2ra,Jag1,Arg2,Arg1,Serpine2,Bmp2,Col1a1,Pde3b,Pla2g2a,Runx1,Cd86,Il1rn,Pag1,Fzd4,Mdk,Ceacam1,Mmp2,Cdh1,Lgals3,Vegfa,Enpp2,Angpt2,Angpt1,Klf4,Mapk7,Tnc,Ptpn6,Rgcc,Runx3,Lef1,Pde5a,Cblb,Cdh13,Adipoq,Socs1,Kng1,Meltf,Plxna2,Spint2,Lrrc32,Vtcn1,Sema3e,Pla2g2d,Rcc2,Lrp1,Coro2b,Nexmif,Bcl6,Gcnt2,RT1-Bb,Sema5a,Tnfaip8l2,Plxna4,Plxnd1,Zc3h12a,Myo1f,Fbln1,Plxnb1,Tnfrsf21,Dmtn,Adtrp,Sema6a,Adamts18,Postn,Plxnc1,Rnd1,Plet1,Havcr2,Tnfsf18,Myadm,Thbs1,Il20rb,Jam2,Phldb2,Vsir,Arhgap6</t>
  </si>
  <si>
    <t>GO:0032944</t>
  </si>
  <si>
    <t>regulation of mononuclear cell proliferation</t>
  </si>
  <si>
    <t>85/232</t>
  </si>
  <si>
    <t>24253,24482,24483,24494,24498,24508,24699,24771,24807,24932,25145,25155,25163,25186,25197,25205,25326,25361,25406,25443,25476,25599,25647,25662,25668,25704,29215,29221,29260,29427,29577,29653,29692,54259,56822,64036,64678,78965,81506,81613,81780,83781,85420,116689,155140,155151,156767,171115,171136,171369,245979,252963,289257,292844,293135,293698,294228,294273,295322,298579,303836,304988,306417,308995,309622,309871,311658,315348,316256,316369,317578,353218,361537,362491,362506,362851,363578,364031,365395,366957,367901,499497,501043,679975,690899</t>
  </si>
  <si>
    <t>Cebpb,Igf1,Igf2,Il1b,Il6,Irf1,Ptprc,Sdc4,Tacr1,Cd4,Cd24,Syk,Cdkn2a,Efnb1,St6gal1,Il6st,Jak3,Vcam1,Cd44,Fgf10,Lgals9,Cd74,Il7,Igfbp2,Cd38,Il2ra,Arg2,Arg1,Tlr4,Aif1,Hes1,Gpam,Pla2g2a,Inpp5d,Cd86,Cd55,Tfrc,Csf1,Bst1,Ceacam1,Ccl5,Lgals3,Prkcq,Ptpn6,Il23a,Coro1a,Tnfrsf1b,Pde5a,Cblb,Cd40,Lmo1,Il13ra1,Spta1,Siglec10,Lrrc32,Ccdc88b,RT1-S3,RT1-DMb,Vtcn1,Pla2g2d,Bcl6,Mnda,Sh3rf1,Itgal,RT1-Bb,Prdm1,Nfatc2,Nckap1l,Tnfrsf21,Nck2,Sash3,Tnfsf9,Tyrobp,Ripk2,Ccl19,Cd320,Havcr2,Tnfsf18,Clcf1,Rac2,Btk,Mef2c,Il20rb,Gpr183,Vsir</t>
  </si>
  <si>
    <t>GO:0050863</t>
  </si>
  <si>
    <t>regulation of T cell activation</t>
  </si>
  <si>
    <t>103/314</t>
  </si>
  <si>
    <t>24253,24482,24483,24494,24498,24508,24699,24770,24771,24832,24932,25084,25145,25155,25163,25186,25205,25253,25326,25361,25369,25404,25406,25476,25522,25528,25599,25647,25662,25704,29142,29215,29221,29364,29427,29434,29538,29577,29653,29692,50662,56822,64019,64036,64678,81517,81613,81780,83781,85420,85471,116689,117516,140924,155140,155151,156726,156767,171115,171136,171334,245979,252971,287362,288521,289257,292594,293135,293698,294228,294273,295322,296654,298579,303836,304005,306417,306636,308995,309622,309871,310663,312275,312495,313587,315348,316256,316369,317578,353218,360546,361226,362481,362491,362506,363578,364031,366957,498982,499337,501043,690899,100364500</t>
  </si>
  <si>
    <t>Cebpb,Igf1,Igf2,Il1b,Il6,Irf1,Ptprc,Ccl2,Sdc4,Thy1,Cd4,Il4r,Cd24,Syk,Cdkn2a,Efnb1,Il6st,Dpp4,Jak3,Vcam1,Adora2a,Cav1,Cd44,Lgals9,Prkcz,Sirpa,Cd74,Il7,Igfbp2,Il2ra,Vnn1,Arg2,Arg1,Cd47,Aif1,Rasgrp1,Ccl20,Hes1,Gpam,Pla2g2a,Runx1,Cd86,Pag1,Cd55,Tfrc,Mdk,Ceacam1,Ccl5,Lgals3,Prkcq,Gata3,Ptpn6,Tnfsf11,Il2rg,Il23a,Coro1a,Runx3,Tnfrsf1b,Pde5a,Cblb,Il12rb2,Lmo1,Socs1,Nlrp3,LOC288521,Spta1,Lilrb4,Lrrc32,Ccdc88b,RT1-S3,RT1-DMb,Vtcn1,Gsn,Pla2g2d,Bcl6,Nfkbiz,Sh3rf1,Efnb2,Itgal,RT1-Bb,Prdm1,Tnfaip8l2,Ephb6,Cyp26b1,Zc3h12a,Nckap1l,Tnfrsf21,Nck2,Sash3,Tnfsf9,Efnb3,Cd83,Tox,Ripk2,Ccl19,Havcr2,Tnfsf18,Rac2,Myb,Dock8,Il20rb,Vsir,LOC100364500</t>
  </si>
  <si>
    <t>GO:1903039</t>
  </si>
  <si>
    <t>positive regulation of leukocyte cell-cell adhesion</t>
  </si>
  <si>
    <t>79/211</t>
  </si>
  <si>
    <t>24356,24482,24483,24494,24498,24699,24770,24832,24932,25084,25145,25155,25186,25205,25253,25326,25361,25404,25406,25464,25476,25522,25528,25599,25647,25651,25662,25694,25704,29142,29364,29427,29434,29577,29653,50662,56822,58853,64036,64678,81517,81613,81780,85420,85471,117516,140924,155140,155151,156726,252971,287362,289257,292594,293698,294228,294273,295322,303836,304005,306636,308995,309622,309684,311144,312275,315348,316369,317578,353218,360546,361226,362491,362506,363578,498982,499337,690899,100364500</t>
  </si>
  <si>
    <t>Ets1,Igf1,Igf2,Il1b,Il6,Ptprc,Ccl2,Thy1,Cd4,Il4r,Cd24,Syk,Efnb1,Il6st,Dpp4,Jak3,Vcam1,Cav1,Cd44,Icam1,Lgals9,Prkcz,Sirpa,Cd74,Il7,Selp,Igfbp2,Has2,Il2ra,Vnn1,Cd47,Aif1,Rasgrp1,Hes1,Gpam,Runx1,Cd86,Nr4a3,Cd55,Tfrc,Mdk,Ceacam1,Ccl5,Prkcq,Gata3,Tnfsf11,Il2rg,Il23a,Coro1a,Runx3,Socs1,Nlrp3,Spta1,Lilrb4,Ccdc88b,RT1-S3,RT1-DMb,Vtcn1,Bcl6,Nfkbiz,Efnb2,Itgal,RT1-Bb,Itgb2,Itga4,Ephb6,Nckap1l,Nck2,Sash3,Tnfsf9,Efnb3,Cd83,Ripk2,Ccl19,Havcr2,Myb,Dock8,Vsir,LOC100364500</t>
  </si>
  <si>
    <t>GO:0050670</t>
  </si>
  <si>
    <t>regulation of lymphocyte proliferation</t>
  </si>
  <si>
    <t>83/229</t>
  </si>
  <si>
    <t>24253,24482,24483,24494,24498,24508,24699,24771,24807,24932,25145,25155,25163,25186,25205,25326,25361,25406,25443,25476,25599,25647,25662,25668,25704,29215,29221,29260,29427,29577,29653,29692,54259,56822,64036,64678,81506,81613,81780,83781,85420,116689,155140,155151,156767,171115,171136,171369,245979,252963,289257,292844,293135,293698,294228,294273,295322,298579,303836,304988,306417,308995,309622,309871,311658,315348,316256,316369,317578,353218,361537,362491,362506,362851,363578,364031,365395,366957,367901,499497,501043,679975,690899</t>
  </si>
  <si>
    <t>Cebpb,Igf1,Igf2,Il1b,Il6,Irf1,Ptprc,Sdc4,Tacr1,Cd4,Cd24,Syk,Cdkn2a,Efnb1,Il6st,Jak3,Vcam1,Cd44,Fgf10,Lgals9,Cd74,Il7,Igfbp2,Cd38,Il2ra,Arg2,Arg1,Tlr4,Aif1,Hes1,Gpam,Pla2g2a,Inpp5d,Cd86,Cd55,Tfrc,Bst1,Ceacam1,Ccl5,Lgals3,Prkcq,Ptpn6,Il23a,Coro1a,Tnfrsf1b,Pde5a,Cblb,Cd40,Lmo1,Il13ra1,Spta1,Siglec10,Lrrc32,Ccdc88b,RT1-S3,RT1-DMb,Vtcn1,Pla2g2d,Bcl6,Mnda,Sh3rf1,Itgal,RT1-Bb,Prdm1,Nfatc2,Nckap1l,Tnfrsf21,Nck2,Sash3,Tnfsf9,Tyrobp,Ripk2,Ccl19,Cd320,Havcr2,Tnfsf18,Clcf1,Rac2,Btk,Mef2c,Il20rb,Gpr183,Vsir</t>
  </si>
  <si>
    <t>GO:0002683</t>
  </si>
  <si>
    <t>negative regulation of immune system process</t>
  </si>
  <si>
    <t>136/486</t>
  </si>
  <si>
    <t>24153,24235,24253,24482,24483,24508,24604,24699,24770,24771,24772,24832,24934,24973,25084,25145,25159,25163,25239,25248,25253,25326,25369,25406,25441,25476,25493,25513,25542,25556,25587,25599,25664,25704,25717,29215,29221,29290,29364,29511,29577,29645,29653,29692,50566,50646,50662,54259,54264,54410,56822,58852,59327,60427,64019,64036,78969,79113,81517,81526,81613,81823,83727,83781,84023,84032,84402,89807,89808,115769,116677,116689,140586,156726,170637,171060,171115,171136,171411,246097,246253,252971,286994,287435,289237,289335,291861,291912,292594,292844,293135,294228,295322,295703,296257,297077,298579,298845,302313,303384,303538,303836,303903,304988,305427,306127,309607,309622,309696,309871,310663,313587,314870,316256,360918,361228,361293,361296,361537,362619,362634,362691,363578,364031,367901,378947,445269,445442,498209,501043,502715,683206,687536,688737,690899,691799</t>
  </si>
  <si>
    <t>A2m,C4bpa,Cebpb,Igf1,Igf2,Irf1,Npy,Ptprc,Ccl2,Sdc4,Cxcl12,Thy1,Klrk1,RT1-A1,Il4r,Cd24,Gata2,Cdkn2a,Apod,Cnr1,Dpp4,Jak3,Adora2a,Cd44,Fcer1g,Lgals9,Nfkbia,Pik3r1,Ccl3,Il1rl1,Id2,Cd74,Pparg,Il2ra,Tgfb3,Arg2,Arg1,Adora1,Cd47,Padi2,Hes1,Ptprj,Gpam,Pla2g2a,Grem1,Ptk2b,Runx1,Inpp5d,Mafb,Enpp3,Cd86,Nr1h3,Twist2,Kitlg,Pag1,Cd55,Trib1,Fgr,Mdk,Ccn3,Ceacam1,Cib1,Fbn1,Lgals3,Ptger4,Col3a1,Sfrp1,Angpt1,Cx3cl1,Tjp2,F2rl1,Ptpn6,Sox9,Runx3,Samsn1,Il13ra2,Pde5a,Cblb,Tmem176b,Fas,Adipoq,Socs1,Lgr4,Cd68,Slamf8,Susd4,Nlrc5,Nod2,Lilrb4,Siglec10,Lrrc32,RT1-S3,Vtcn1,Serping1,Cst7,Tmem176a,Pla2g2d,Emilin1,Tspan6,Mmp28,Dhx58,Bcl6,Parp14,Mnda,Otop1,Acod1,RT1-CE5,RT1-Bb,Bcr,Prdm1,Tnfaip8l2,Zc3h12a,Irak3,Tnfrsf21,Pf4,Adtrp,Riok3,Rnf125,Tyrobp,Smpdl3b,C1qc,Tmem178a,Havcr2,Tnfsf18,Btk,Bst2,C5ar2,Thbs1,Serpinb3a,Il20rb,Lrrc17,Tnfaip3,Foxf1,Gpr171,Vsir,Il17d</t>
  </si>
  <si>
    <t>GO:0032943</t>
  </si>
  <si>
    <t>mononuclear cell proliferation</t>
  </si>
  <si>
    <t>97/304</t>
  </si>
  <si>
    <t>24253,24392,24482,24483,24494,24498,24508,24699,24771,24772,24807,24932,25145,25155,25163,25186,25193,25197,25205,25326,25361,25406,25443,25476,25599,25647,25662,25668,25704,29215,29221,29260,29427,29577,29653,29665,29692,54259,56822,64036,64678,78965,81506,81613,81780,83781,85420,114523,116689,155140,155151,156767,161452,171115,171136,171369,245979,252963,289257,291983,292844,293135,293698,294228,294273,295322,298579,303836,304988,306417,308995,309622,309684,309871,311658,312275,315348,316256,316369,317578,353218,361537,362491,362506,362851,363578,364031,365395,366957,367901,498287,499271,499337,499497,501043,679975,690899</t>
  </si>
  <si>
    <t>Cebpb,Gja1,Igf1,Igf2,Il1b,Il6,Irf1,Ptprc,Sdc4,Cxcl12,Tacr1,Cd4,Cd24,Syk,Cdkn2a,Efnb1,Ccnd3,St6gal1,Il6st,Jak3,Vcam1,Cd44,Fgf10,Lgals9,Cd74,Il7,Igfbp2,Cd38,Il2ra,Arg2,Arg1,Tlr4,Aif1,Hes1,Gpam,P2rx7,Pla2g2a,Inpp5d,Cd86,Cd55,Tfrc,Csf1,Bst1,Ceacam1,Ccl5,Lgals3,Prkcq,Ntn1,Ptpn6,Il23a,Coro1a,Tnfrsf1b,Lef1,Pde5a,Cblb,Cd40,Lmo1,Il13ra1,Spta1,Psmb10,Siglec10,Lrrc32,Ccdc88b,RT1-S3,RT1-DMb,Vtcn1,Pla2g2d,Bcl6,Mnda,Sh3rf1,Itgal,RT1-Bb,Itgb2,Prdm1,Nfatc2,Ephb6,Nckap1l,Tnfrsf21,Nck2,Sash3,Tnfsf9,Tyrobp,Ripk2,Ccl19,Cd320,Havcr2,Tnfsf18,Clcf1,Rac2,Btk,Slamf6,Itgax,Dock8,Mef2c,Il20rb,Gpr183,Vsir</t>
  </si>
  <si>
    <t>GO:0050870</t>
  </si>
  <si>
    <t>positive regulation of T cell activation</t>
  </si>
  <si>
    <t>71/191</t>
  </si>
  <si>
    <t>24482,24483,24494,24498,24699,24770,24832,24932,25084,25145,25155,25186,25205,25253,25326,25361,25404,25476,25522,25528,25599,25647,25662,25704,29142,29364,29427,29434,29577,29653,50662,56822,64036,64678,81517,81613,81780,85420,85471,117516,140924,155140,155151,156726,252971,287362,289257,292594,293698,294228,294273,295322,303836,304005,306636,308995,309622,312275,315348,316369,317578,353218,360546,361226,362491,362506,363578,498982,499337,690899,100364500</t>
  </si>
  <si>
    <t>Igf1,Igf2,Il1b,Il6,Ptprc,Ccl2,Thy1,Cd4,Il4r,Cd24,Syk,Efnb1,Il6st,Dpp4,Jak3,Vcam1,Cav1,Lgals9,Prkcz,Sirpa,Cd74,Il7,Igfbp2,Il2ra,Vnn1,Cd47,Aif1,Rasgrp1,Hes1,Gpam,Runx1,Cd86,Cd55,Tfrc,Mdk,Ceacam1,Ccl5,Prkcq,Gata3,Tnfsf11,Il2rg,Il23a,Coro1a,Runx3,Socs1,Nlrp3,Spta1,Lilrb4,Ccdc88b,RT1-S3,RT1-DMb,Vtcn1,Bcl6,Nfkbiz,Efnb2,Itgal,RT1-Bb,Ephb6,Nckap1l,Nck2,Sash3,Tnfsf9,Efnb3,Cd83,Ripk2,Ccl19,Havcr2,Myb,Dock8,Vsir,LOC100364500</t>
  </si>
  <si>
    <t>GO:0046651</t>
  </si>
  <si>
    <t>lymphocyte proliferation</t>
  </si>
  <si>
    <t>95/301</t>
  </si>
  <si>
    <t>24253,24392,24482,24483,24494,24498,24508,24699,24771,24772,24807,24932,25145,25155,25163,25186,25193,25205,25326,25361,25406,25443,25476,25599,25647,25662,25668,25704,29215,29221,29260,29427,29577,29653,29665,29692,54259,56822,64036,64678,81506,81613,81780,83781,85420,114523,116689,155140,155151,156767,161452,171115,171136,171369,245979,252963,289257,291983,292844,293135,293698,294228,294273,295322,298579,303836,304988,306417,308995,309622,309684,309871,311658,312275,315348,316256,316369,317578,353218,361537,362491,362506,362851,363578,364031,365395,366957,367901,498287,499271,499337,499497,501043,679975,690899</t>
  </si>
  <si>
    <t>Cebpb,Gja1,Igf1,Igf2,Il1b,Il6,Irf1,Ptprc,Sdc4,Cxcl12,Tacr1,Cd4,Cd24,Syk,Cdkn2a,Efnb1,Ccnd3,Il6st,Jak3,Vcam1,Cd44,Fgf10,Lgals9,Cd74,Il7,Igfbp2,Cd38,Il2ra,Arg2,Arg1,Tlr4,Aif1,Hes1,Gpam,P2rx7,Pla2g2a,Inpp5d,Cd86,Cd55,Tfrc,Bst1,Ceacam1,Ccl5,Lgals3,Prkcq,Ntn1,Ptpn6,Il23a,Coro1a,Tnfrsf1b,Lef1,Pde5a,Cblb,Cd40,Lmo1,Il13ra1,Spta1,Psmb10,Siglec10,Lrrc32,Ccdc88b,RT1-S3,RT1-DMb,Vtcn1,Pla2g2d,Bcl6,Mnda,Sh3rf1,Itgal,RT1-Bb,Itgb2,Prdm1,Nfatc2,Ephb6,Nckap1l,Tnfrsf21,Nck2,Sash3,Tnfsf9,Tyrobp,Ripk2,Ccl19,Cd320,Havcr2,Tnfsf18,Clcf1,Rac2,Btk,Slamf6,Itgax,Dock8,Mef2c,Il20rb,Gpr183,Vsir</t>
  </si>
  <si>
    <t>GO:0032946</t>
  </si>
  <si>
    <t>positive regulation of mononuclear cell proliferation</t>
  </si>
  <si>
    <t>56/143</t>
  </si>
  <si>
    <t>24482,24483,24494,24498,24699,24807,24932,25145,25155,25186,25197,25205,25326,25361,25443,25476,25599,25647,25662,25668,25704,29260,29427,29577,29653,56822,64036,64678,78965,81506,81613,81780,85420,155140,155151,171369,252963,289257,293698,294228,294273,295322,303836,308995,311658,315348,316369,317578,353218,362491,362506,362851,363578,365395,499497,679975</t>
  </si>
  <si>
    <t>Igf1,Igf2,Il1b,Il6,Ptprc,Tacr1,Cd4,Cd24,Syk,Efnb1,St6gal1,Il6st,Jak3,Vcam1,Fgf10,Lgals9,Cd74,Il7,Igfbp2,Cd38,Il2ra,Tlr4,Aif1,Hes1,Gpam,Cd86,Cd55,Tfrc,Csf1,Bst1,Ceacam1,Ccl5,Prkcq,Il23a,Coro1a,Cd40,Il13ra1,Spta1,Ccdc88b,RT1-S3,RT1-DMb,Vtcn1,Bcl6,Itgal,Nfatc2,Nckap1l,Nck2,Sash3,Tnfsf9,Ripk2,Ccl19,Cd320,Havcr2,Clcf1,Mef2c,Gpr183</t>
  </si>
  <si>
    <t>GO:0070665</t>
  </si>
  <si>
    <t>positive regulation of leukocyte proliferation</t>
  </si>
  <si>
    <t>57/149</t>
  </si>
  <si>
    <t>24482,24483,24494,24498,24699,24807,24932,25145,25155,25186,25197,25205,25326,25361,25443,25476,25599,25647,25662,25668,25704,29260,29427,29577,29653,56822,60427,64036,64678,78965,81506,81613,81780,85420,155140,155151,171369,252963,289257,293698,294228,294273,295322,303836,308995,311658,315348,316369,317578,353218,362491,362506,362851,363578,365395,499497,679975</t>
  </si>
  <si>
    <t>Igf1,Igf2,Il1b,Il6,Ptprc,Tacr1,Cd4,Cd24,Syk,Efnb1,St6gal1,Il6st,Jak3,Vcam1,Fgf10,Lgals9,Cd74,Il7,Igfbp2,Cd38,Il2ra,Tlr4,Aif1,Hes1,Gpam,Cd86,Kitlg,Cd55,Tfrc,Csf1,Bst1,Ceacam1,Ccl5,Prkcq,Il23a,Coro1a,Cd40,Il13ra1,Spta1,Ccdc88b,RT1-S3,RT1-DMb,Vtcn1,Bcl6,Itgal,Nfatc2,Nckap1l,Nck2,Sash3,Tnfsf9,Ripk2,Ccl19,Cd320,Havcr2,Clcf1,Mef2c,Gpr183</t>
  </si>
  <si>
    <t>GO:0042098</t>
  </si>
  <si>
    <t>T cell proliferation</t>
  </si>
  <si>
    <t>71/211</t>
  </si>
  <si>
    <t>24253,24392,24482,24483,24494,24498,24508,24699,24771,24772,24932,25145,25155,25163,25186,25193,25205,25326,25361,25406,25476,25662,25704,29215,29221,29427,29577,29653,29665,29692,56822,64036,64678,81613,81780,83781,85420,116689,155140,155151,156767,171115,171136,245979,289257,291983,293135,293698,294228,294273,295322,298579,306417,308995,309622,309684,312275,315348,316256,316369,317578,353218,362491,362506,363578,364031,366957,499271,499337,501043,690899</t>
  </si>
  <si>
    <t>Cebpb,Gja1,Igf1,Igf2,Il1b,Il6,Irf1,Ptprc,Sdc4,Cxcl12,Cd4,Cd24,Syk,Cdkn2a,Efnb1,Ccnd3,Il6st,Jak3,Vcam1,Cd44,Lgals9,Igfbp2,Il2ra,Arg2,Arg1,Aif1,Hes1,Gpam,P2rx7,Pla2g2a,Cd86,Cd55,Tfrc,Ceacam1,Ccl5,Lgals3,Prkcq,Ptpn6,Il23a,Coro1a,Tnfrsf1b,Pde5a,Cblb,Lmo1,Spta1,Psmb10,Lrrc32,Ccdc88b,RT1-S3,RT1-DMb,Vtcn1,Pla2g2d,Sh3rf1,Itgal,RT1-Bb,Itgb2,Ephb6,Nckap1l,Tnfrsf21,Nck2,Sash3,Tnfsf9,Ripk2,Ccl19,Havcr2,Tnfsf18,Rac2,Itgax,Dock8,Il20rb,Vsir</t>
  </si>
  <si>
    <t>GO:0042129</t>
  </si>
  <si>
    <t>regulation of T cell proliferation</t>
  </si>
  <si>
    <t>62/172</t>
  </si>
  <si>
    <t>24253,24482,24483,24494,24498,24508,24699,24771,24932,25145,25155,25163,25186,25205,25326,25361,25406,25476,25662,25704,29215,29221,29427,29577,29653,29692,56822,64036,64678,81613,81780,83781,85420,116689,155140,155151,156767,171115,171136,245979,289257,293135,293698,294228,294273,295322,298579,306417,308995,309622,315348,316256,316369,317578,353218,362491,362506,363578,364031,366957,501043,690899</t>
  </si>
  <si>
    <t>Cebpb,Igf1,Igf2,Il1b,Il6,Irf1,Ptprc,Sdc4,Cd4,Cd24,Syk,Cdkn2a,Efnb1,Il6st,Jak3,Vcam1,Cd44,Lgals9,Igfbp2,Il2ra,Arg2,Arg1,Aif1,Hes1,Gpam,Pla2g2a,Cd86,Cd55,Tfrc,Ceacam1,Ccl5,Lgals3,Prkcq,Ptpn6,Il23a,Coro1a,Tnfrsf1b,Pde5a,Cblb,Lmo1,Spta1,Lrrc32,Ccdc88b,RT1-S3,RT1-DMb,Vtcn1,Pla2g2d,Sh3rf1,Itgal,RT1-Bb,Nckap1l,Tnfrsf21,Nck2,Sash3,Tnfsf9,Ripk2,Ccl19,Havcr2,Tnfsf18,Rac2,Il20rb,Vsir</t>
  </si>
  <si>
    <t>GO:0050671</t>
  </si>
  <si>
    <t>positive regulation of lymphocyte proliferation</t>
  </si>
  <si>
    <t>54/141</t>
  </si>
  <si>
    <t>24482,24483,24494,24498,24699,24807,24932,25145,25155,25186,25205,25326,25361,25443,25476,25599,25647,25662,25668,25704,29260,29427,29577,29653,56822,64036,64678,81506,81613,81780,85420,155140,155151,171369,252963,289257,293698,294228,294273,295322,303836,308995,311658,315348,316369,317578,353218,362491,362506,362851,363578,365395,499497,679975</t>
  </si>
  <si>
    <t>Igf1,Igf2,Il1b,Il6,Ptprc,Tacr1,Cd4,Cd24,Syk,Efnb1,Il6st,Jak3,Vcam1,Fgf10,Lgals9,Cd74,Il7,Igfbp2,Cd38,Il2ra,Tlr4,Aif1,Hes1,Gpam,Cd86,Cd55,Tfrc,Bst1,Ceacam1,Ccl5,Prkcq,Il23a,Coro1a,Cd40,Il13ra1,Spta1,Ccdc88b,RT1-S3,RT1-DMb,Vtcn1,Bcl6,Itgal,Nfatc2,Nckap1l,Nck2,Sash3,Tnfsf9,Ripk2,Ccl19,Cd320,Havcr2,Clcf1,Mef2c,Gpr183</t>
  </si>
  <si>
    <t>GO:0022408</t>
  </si>
  <si>
    <t>negative regulation of cell-cell adhesion</t>
  </si>
  <si>
    <t>60/187</t>
  </si>
  <si>
    <t>24253,24508,24514,24771,24772,24936,25084,25145,25163,25326,25369,25406,25476,25513,25599,25644,25698,25704,29146,29215,29221,29366,29373,29692,50662,56822,60582,64019,81517,81613,83502,83781,83785,114505,114509,116689,117183,156726,161452,171115,171136,246253,252971,292770,293135,295322,298579,302396,303836,309622,310663,313587,316256,361228,361412,363578,364031,369016,501043,690899</t>
  </si>
  <si>
    <t>Cebpb,Irf1,Jak2,Sdc4,Cxcl12,Cd9,Il4r,Cd24,Cdkn2a,Jak3,Adora2a,Cd44,Lgals9,Pik3r1,Cd74,Bmp6,Ass1,Il2ra,Jag1,Arg2,Arg1,Serpine2,Bmp2,Pla2g2a,Runx1,Cd86,Il1rn,Pag1,Mdk,Ceacam1,Cdh1,Lgals3,Vegfa,Klf4,Mapk7,Ptpn6,Rgcc,Runx3,Lef1,Pde5a,Cblb,Adipoq,Socs1,Spint2,Lrrc32,Vtcn1,Pla2g2d,Nexmif,Bcl6,RT1-Bb,Tnfaip8l2,Zc3h12a,Tnfrsf21,Adtrp,Adamts18,Havcr2,Tnfsf18,Myadm,Il20rb,Vsir</t>
  </si>
  <si>
    <t>GO:0050866</t>
  </si>
  <si>
    <t>negative regulation of cell activation</t>
  </si>
  <si>
    <t>65/213</t>
  </si>
  <si>
    <t>24253,24508,24771,24936,25084,25145,25163,25248,25267,25283,25326,25369,25406,25476,25587,25599,25664,25704,29215,29221,29366,29692,50662,54259,54410,56822,58852,64019,79113,81517,81613,83781,84402,89808,116689,156726,170637,171060,171115,171136,246097,252971,293135,295322,296257,298579,298845,303836,304988,309607,309622,309696,309871,310663,313587,316256,361412,361537,363578,364031,367901,501043,683206,687536,690899</t>
  </si>
  <si>
    <t>Cebpb,Irf1,Sdc4,Cd9,Il4r,Cd24,Cdkn2a,Cnr1,Pdgfra,Gclc,Jak3,Adora2a,Cd44,Lgals9,Id2,Cd74,Pparg,Il2ra,Arg2,Arg1,Serpine2,Pla2g2a,Runx1,Inpp5d,Enpp3,Cd86,Nr1h3,Pag1,Fgr,Mdk,Ceacam1,Lgals3,Sfrp1,Cx3cl1,Ptpn6,Runx3,Samsn1,Il13ra2,Pde5a,Cblb,Fas,Socs1,Lrrc32,Vtcn1,Cst7,Pla2g2d,Emilin1,Bcl6,Mnda,RT1-CE5,RT1-Bb,Bcr,Prdm1,Tnfaip8l2,Zc3h12a,Tnfrsf21,Adamts18,Tyrobp,Havcr2,Tnfsf18,Btk,Il20rb,Tnfaip3,Foxf1,Vsir</t>
  </si>
  <si>
    <t>GO:0002695</t>
  </si>
  <si>
    <t>negative regulation of leukocyte activation</t>
  </si>
  <si>
    <t>59/192</t>
  </si>
  <si>
    <t>24253,24508,24771,25084,25145,25163,25248,25326,25369,25406,25476,25587,25599,25664,25704,29215,29221,29692,50662,54259,54410,56822,58852,64019,79113,81517,81613,83781,84402,89808,116689,156726,170637,171060,171115,171136,246097,252971,293135,295322,296257,298579,303836,304988,309607,309622,309696,309871,310663,313587,316256,361537,363578,364031,367901,501043,683206,687536,690899</t>
  </si>
  <si>
    <t>Cebpb,Irf1,Sdc4,Il4r,Cd24,Cdkn2a,Cnr1,Jak3,Adora2a,Cd44,Lgals9,Id2,Cd74,Pparg,Il2ra,Arg2,Arg1,Pla2g2a,Runx1,Inpp5d,Enpp3,Cd86,Nr1h3,Pag1,Fgr,Mdk,Ceacam1,Lgals3,Sfrp1,Cx3cl1,Ptpn6,Runx3,Samsn1,Il13ra2,Pde5a,Cblb,Fas,Socs1,Lrrc32,Vtcn1,Cst7,Pla2g2d,Bcl6,Mnda,RT1-CE5,RT1-Bb,Bcr,Prdm1,Tnfaip8l2,Zc3h12a,Tnfrsf21,Tyrobp,Havcr2,Tnfsf18,Btk,Il20rb,Tnfaip3,Foxf1,Vsir</t>
  </si>
  <si>
    <t>GO:0042102</t>
  </si>
  <si>
    <t>positive regulation of T cell proliferation</t>
  </si>
  <si>
    <t>39/103</t>
  </si>
  <si>
    <t>24482,24483,24494,24498,24699,24932,25145,25155,25186,25205,25326,25361,25476,25662,25704,29427,29577,29653,56822,64036,64678,81613,81780,85420,155140,155151,289257,293698,294228,294273,295322,308995,315348,316369,317578,353218,362491,362506,363578</t>
  </si>
  <si>
    <t>Igf1,Igf2,Il1b,Il6,Ptprc,Cd4,Cd24,Syk,Efnb1,Il6st,Jak3,Vcam1,Lgals9,Igfbp2,Il2ra,Aif1,Hes1,Gpam,Cd86,Cd55,Tfrc,Ceacam1,Ccl5,Prkcq,Il23a,Coro1a,Spta1,Ccdc88b,RT1-S3,RT1-DMb,Vtcn1,Itgal,Nckap1l,Nck2,Sash3,Tnfsf9,Ripk2,Ccl19,Havcr2</t>
  </si>
  <si>
    <t>GO:0051250</t>
  </si>
  <si>
    <t>negative regulation of lymphocyte activation</t>
  </si>
  <si>
    <t>50/161</t>
  </si>
  <si>
    <t>24253,24508,24771,25084,25145,25163,25326,25369,25406,25476,25587,25599,25704,29215,29221,29692,50662,54259,56822,64019,79113,81517,81613,83781,84402,116689,156726,170637,171115,171136,246097,252971,293135,295322,298579,303836,304988,309607,309622,309871,310663,313587,316256,361537,363578,364031,367901,501043,683206,690899</t>
  </si>
  <si>
    <t>Cebpb,Irf1,Sdc4,Il4r,Cd24,Cdkn2a,Jak3,Adora2a,Cd44,Lgals9,Id2,Cd74,Il2ra,Arg2,Arg1,Pla2g2a,Runx1,Inpp5d,Cd86,Pag1,Fgr,Mdk,Ceacam1,Lgals3,Sfrp1,Ptpn6,Runx3,Samsn1,Pde5a,Cblb,Fas,Socs1,Lrrc32,Vtcn1,Pla2g2d,Bcl6,Mnda,RT1-CE5,RT1-Bb,Prdm1,Tnfaip8l2,Zc3h12a,Tnfrsf21,Tyrobp,Havcr2,Tnfsf18,Btk,Il20rb,Tnfaip3,Vsir</t>
  </si>
  <si>
    <t>GO:1903038</t>
  </si>
  <si>
    <t>negative regulation of leukocyte cell-cell adhesion</t>
  </si>
  <si>
    <t>42/132</t>
  </si>
  <si>
    <t>24253,24508,24771,24772,25084,25145,25163,25326,25369,25406,25476,25599,25698,25704,29215,29221,29692,50662,56822,64019,81517,81613,83781,114505,116689,156726,171115,171136,252971,293135,295322,298579,303836,309622,310663,313587,316256,361228,363578,364031,501043,690899</t>
  </si>
  <si>
    <t>Cebpb,Irf1,Sdc4,Cxcl12,Il4r,Cd24,Cdkn2a,Jak3,Adora2a,Cd44,Lgals9,Cd74,Ass1,Il2ra,Arg2,Arg1,Pla2g2a,Runx1,Cd86,Pag1,Mdk,Ceacam1,Lgals3,Klf4,Ptpn6,Runx3,Pde5a,Cblb,Socs1,Lrrc32,Vtcn1,Pla2g2d,Bcl6,RT1-Bb,Tnfaip8l2,Zc3h12a,Tnfrsf21,Adtrp,Havcr2,Tnfsf18,Il20rb,Vsir</t>
  </si>
  <si>
    <t>GO:0050868</t>
  </si>
  <si>
    <t>negative regulation of T cell activation</t>
  </si>
  <si>
    <t>38/121</t>
  </si>
  <si>
    <t>24253,24508,24771,25084,25145,25163,25326,25369,25406,25476,25599,25704,29215,29221,29692,50662,56822,64019,81517,81613,83781,116689,156726,171115,171136,252971,293135,295322,298579,303836,309622,310663,313587,316256,363578,364031,501043,690899</t>
  </si>
  <si>
    <t>Cebpb,Irf1,Sdc4,Il4r,Cd24,Cdkn2a,Jak3,Adora2a,Cd44,Lgals9,Cd74,Il2ra,Arg2,Arg1,Pla2g2a,Runx1,Cd86,Pag1,Mdk,Ceacam1,Lgals3,Ptpn6,Runx3,Pde5a,Cblb,Socs1,Lrrc32,Vtcn1,Pla2g2d,Bcl6,RT1-Bb,Tnfaip8l2,Zc3h12a,Tnfrsf21,Havcr2,Tnfsf18,Il20rb,Vsir</t>
  </si>
  <si>
    <t>GO:0070664</t>
  </si>
  <si>
    <t>negative regulation of leukocyte proliferation</t>
  </si>
  <si>
    <t>31/92</t>
  </si>
  <si>
    <t>24253,24771,25145,25163,25406,25476,25704,29215,29221,29692,50566,54259,54410,56822,81613,116689,171115,171136,287562,293135,295322,298579,304988,309622,309871,316256,361537,363578,367901,501043,690899</t>
  </si>
  <si>
    <t>Cebpb,Sdc4,Cd24,Cdkn2a,Cd44,Lgals9,Il2ra,Arg2,Arg1,Pla2g2a,Grem1,Inpp5d,Enpp3,Cd86,Ceacam1,Ptpn6,Pde5a,Cblb,Ccl12,Lrrc32,Vtcn1,Pla2g2d,Mnda,RT1-Bb,Prdm1,Tnfrsf21,Tyrobp,Havcr2,Btk,Il20rb,Vsir</t>
  </si>
  <si>
    <t>GO:0050672</t>
  </si>
  <si>
    <t>negative regulation of lymphocyte proliferation</t>
  </si>
  <si>
    <t>28/87</t>
  </si>
  <si>
    <t>24253,24771,25145,25163,25406,25476,25704,29215,29221,29692,54259,56822,81613,116689,171115,171136,293135,295322,298579,304988,309622,309871,316256,361537,363578,367901,501043,690899</t>
  </si>
  <si>
    <t>Cebpb,Sdc4,Cd24,Cdkn2a,Cd44,Lgals9,Il2ra,Arg2,Arg1,Pla2g2a,Inpp5d,Cd86,Ceacam1,Ptpn6,Pde5a,Cblb,Lrrc32,Vtcn1,Pla2g2d,Mnda,RT1-Bb,Prdm1,Tnfrsf21,Tyrobp,Havcr2,Btk,Il20rb,Vsir</t>
  </si>
  <si>
    <t>GO:0032945</t>
  </si>
  <si>
    <t>negative regulation of mononuclear cell proliferation</t>
  </si>
  <si>
    <t>28/88</t>
  </si>
  <si>
    <t>GO:0042130</t>
  </si>
  <si>
    <t>negative regulation of T cell proliferation</t>
  </si>
  <si>
    <t>23/71</t>
  </si>
  <si>
    <t>24253,24771,25145,25163,25406,25476,25704,29215,29221,29692,56822,81613,116689,171115,171136,293135,295322,298579,309622,316256,363578,501043,690899</t>
  </si>
  <si>
    <t>Cebpb,Sdc4,Cd24,Cdkn2a,Cd44,Lgals9,Il2ra,Arg2,Arg1,Pla2g2a,Cd86,Ceacam1,Ptpn6,Pde5a,Cblb,Lrrc32,Vtcn1,Pla2g2d,RT1-Bb,Tnfrsf21,Havcr2,Il20rb,Vsir</t>
  </si>
  <si>
    <t>2_Summary</t>
  </si>
  <si>
    <t>GO:0006954</t>
  </si>
  <si>
    <t>inflammatory response</t>
  </si>
  <si>
    <t>233/703</t>
  </si>
  <si>
    <t>24153,24180,24182,24232,24233,24235,24237,24253,24356,24392,24446,24464,24482,24493,24494,24498,24514,24539,24599,24604,24617,24653,24660,24680,24770,24807,24816,24825,24854,24924,25029,25083,25084,25145,25155,25166,25239,25245,25248,25290,25353,25361,25369,25406,25423,25441,25464,25476,25493,25522,25528,25542,25556,25599,25644,25651,25652,25663,25664,25698,25704,25734,29142,29210,29254,29260,29290,29316,29354,29364,29373,29397,29427,29434,29469,29492,29527,29538,29560,29597,29624,29625,29665,50654,50672,54320,54410,56083,57027,58852,59073,59103,60350,60582,60665,60669,64030,64036,64521,64554,64566,64678,65154,66021,78965,79129,79451,81503,81506,81509,81517,81526,81651,81736,81743,81780,84007,84023,84356,84386,84397,85420,85471,85483,89808,89824,89829,113959,114105,114553,114555,116465,116510,116568,116637,116677,117022,117029,117516,140914,155012,155140,156767,170921,171115,171369,171551,245920,246253,287362,287435,287561,287562,288001,289237,289335,291091,291912,292661,292844,294228,294235,294806,294809,295279,295703,296257,298566,298947,299858,300160,300993,301227,301291,303836,303875,304005,304815,305236,306127,306247,306792,307403,309452,309684,309696,310553,310663,310738,310914,312275,312495,312688,313587,314619,315711,317468,360579,360622,360697,360918,361537,362050,362077,362364,362417,362506,362619,362792,363578,363599,364031,367166,367901,406161,445269,445442,498335,498951,501043,502902,679028,683206,684440,687536,688621,689415,691799,100314000,100314100,100360982,103689965,103694877,24472,24483,24508,24934,24973,25156,25404,29215,29221,29237,56822,58917,59312,59325,64830,65190,79113,81613,81686,246294,252971,286994,289399,291861,293624,302313,303538,303903,304988,305427,309607,310877,314654,314870,316351,361293,361296,361857,362491,362558,362628,363984,373540,498209,498287,499497,500133,501095,501560,689756,102547056,24471,24772,25443,29645,29659,29733,50646,58935,64803,66018,83785,94203,192248,292401,300799,301265,303313,304109,306748,307124,310207,312492,315348,360457,362572,366957</t>
  </si>
  <si>
    <t>A2m,Agtr1a,Agtr2,C3,C4a,C4bpa,C6,Cebpb,Ets1,Gja1,Hgf,Hp,Igf1,Il1a,Il1b,Il6,Jak2,Lpl,Nos2,Npy,Serpine1,Pla2g4a,Pmp22,Prkca,Ccl2,Tacr1,Tbxa2r,Tf,Clu,Ptn,Calcrl,Adra2a,Il4r,Cd24,Syk,Casp1,Apod,Bdkrb2,Cnr1,Alox5,Spp1,Vcam1,Adora2a,Cd44,Ctsc,Fcer1g,Icam1,Lgals9,Nfkbia,Prkcz,Sirpa,Ccl3,Il1rl1,Cd74,Bmp6,Selp,Ptgfr,Il1r1,Pparg,Ass1,Il2ra,Hck,Vnn1,Epha3,Mgll,Tlr4,Adora1,Adora2b,Pla2g5,Cd47,Bmp2,Ccl11,Aif1,Rasgrp1,Lbp,Notch2,Ptgs2,Ccl20,Hif1a,P2ry2,Alox5ap,Crhbp,P2rx7,Ctss,Ednrb,Pdpn,Enpp3,Tgm2,Adam17,Nr1h3,Lxn,Ptges,Cd14,Il1rn,Cxcl6,Cmklr1,Kit,Cd55,Tspan2,Slc7a2,Wnt5a,Tfrc,Ccn4,Cybb,Csf1,Cyba,Fabp4,Cxcl1,Bst1,Bdkrb1,Mdk,Ccn3,Cspg4,Nfkb1,Pde2a,Ccl5,C3ar1,Ptger4,Abcd2,Slpi,Tnfaip6,Prkcq,Gata3,Ciita,Cx3cl1,Chi3l1,Socs3,C5ar1,Cxcl2,Ncf1,Casp4,Ifngr1,Timp1,Ggt1,Ccl4,F2rl1,Il1r2,Ccr5,Tnfsf11,Olr1,Cfh,Il23a,Tnfrsf1b,Itga2,Pde5a,Cd40,Cxcl3,Cxcl10,Adipoq,Nlrp3,Cd68,Ccl7,Ccl12,Kng1,Slamf8,Susd4,Serpinb1a,Nod2,Ptgir,Siglec10,RT1-S3,Ier3,C1qtnf3,Adamts12,Fcgr1a,Serping1,Cst7,C1qa,Pik3cg,Lrp1,Lrrk2,Hyal3,Trem2,Il17f,Bcl6,Nrros,Nfkbiz,Elf3,Cxcl11,Acod1,Il17rb,S1pr3,Csf1r,Nfkb2,Itgb2,Bcr,Tlr2,Tnfaip8l2,Ngf,Bmpr1b,Ephb6,Cyp26b1,Usp18,Zc3h12a,Sbno2,Sema7a,Tlr7,Ccl9,Igfbp4,Ifngr2,Pf4,Tyrobp,Gbp5,Il1f10,Tril,Il17re,Ccl19,Smpdl3b,Pld4,Havcr2,Tnip1,Tnfsf18,Hyal1,Btk,C4b,C5ar2,Thbs1,Cxcl13,Il34,Il20rb,Clec7a,Rbpj,Tnfaip3,Tlr8,Foxf1,Tslp,Mt2A,Il17d,Mir21,Mir147,Relb,LOC103689965,LOC103694877,Hspa1b,Igf2,Irf1,Klrk1,RT1-A1,Vav1,Cav1,Arg2,Arg1,Penk,Cd86,Hpx,Shank3,Ereg,Unc13b,Rsad2,Fgr,Ceacam1,Mmp2,Optn,Socs1,Lgr4,Inava,Nlrc5,Irf7,Tspan6,Dhx58,Parp14,Mnda,Otop1,RT1-CE5,Tifa,Myo1f,Irak3,Npas2,Riok3,Rnf125,Traf3ip2,Ripk2,Lrp8,Ifnlr1,Ikbke,Il18rap,Serpinb3a,Slamf6,Mef2c,Nod1,Rftn1,Rps6ka3,Tnip3,Ulbp1,Hspb1,Cxcl12,Fgf10,Ptprj,P2rx4,S1pr1,Ptk2b,Gas6,P2ry12,Pdgfd,Vegfa,Pgf,Cdh13,Smoc2,Dapk2,Pla2g7,Scarf1,Tiam1,Cxcl14,Camk1d,Sema5a,Dysf,Nckap1l,Vegfd,Artn,Rac2</t>
  </si>
  <si>
    <t>2_Member</t>
  </si>
  <si>
    <t>24153,24180,24182,24232,24233,24235,24237,24253,24356,24392,24446,24464,24482,24493,24494,24498,24514,24539,24599,24604,24617,24653,24660,24680,24770,24807,24816,24825,24854,24924,25029,25083,25084,25145,25155,25166,25239,25245,25248,25290,25353,25361,25369,25406,25423,25441,25464,25476,25493,25522,25528,25542,25556,25599,25644,25651,25652,25663,25664,25698,25704,25734,29142,29210,29254,29260,29290,29316,29354,29364,29373,29397,29427,29434,29469,29492,29527,29538,29560,29597,29624,29625,29665,50654,50672,54320,54410,56083,57027,58852,59073,59103,60350,60582,60665,60669,64030,64036,64521,64554,64566,64678,65154,66021,78965,79129,79451,81503,81506,81509,81517,81526,81651,81736,81743,81780,84007,84023,84356,84386,84397,85420,85471,85483,89808,89824,89829,113959,114105,114553,114555,116465,116510,116568,116637,116677,117022,117029,117516,140914,155012,155140,156767,170921,171115,171369,171551,245920,246253,287362,287435,287561,287562,288001,289237,289335,291091,291912,292661,292844,294228,294235,294806,294809,295279,295703,296257,298566,298947,299858,300160,300993,301227,301291,303836,303875,304005,304815,305236,306127,306247,306792,307403,309452,309684,309696,310553,310663,310738,310914,312275,312495,312688,313587,314619,315711,317468,360579,360622,360697,360918,361537,362050,362077,362364,362417,362506,362619,362792,363578,363599,364031,367166,367901,406161,445269,445442,498335,498951,501043,502902,679028,683206,684440,687536,688621,689415,691799,100314000,100314100,100360982,103689965,103694877</t>
  </si>
  <si>
    <t>A2m,Agtr1a,Agtr2,C3,C4a,C4bpa,C6,Cebpb,Ets1,Gja1,Hgf,Hp,Igf1,Il1a,Il1b,Il6,Jak2,Lpl,Nos2,Npy,Serpine1,Pla2g4a,Pmp22,Prkca,Ccl2,Tacr1,Tbxa2r,Tf,Clu,Ptn,Calcrl,Adra2a,Il4r,Cd24,Syk,Casp1,Apod,Bdkrb2,Cnr1,Alox5,Spp1,Vcam1,Adora2a,Cd44,Ctsc,Fcer1g,Icam1,Lgals9,Nfkbia,Prkcz,Sirpa,Ccl3,Il1rl1,Cd74,Bmp6,Selp,Ptgfr,Il1r1,Pparg,Ass1,Il2ra,Hck,Vnn1,Epha3,Mgll,Tlr4,Adora1,Adora2b,Pla2g5,Cd47,Bmp2,Ccl11,Aif1,Rasgrp1,Lbp,Notch2,Ptgs2,Ccl20,Hif1a,P2ry2,Alox5ap,Crhbp,P2rx7,Ctss,Ednrb,Pdpn,Enpp3,Tgm2,Adam17,Nr1h3,Lxn,Ptges,Cd14,Il1rn,Cxcl6,Cmklr1,Kit,Cd55,Tspan2,Slc7a2,Wnt5a,Tfrc,Ccn4,Cybb,Csf1,Cyba,Fabp4,Cxcl1,Bst1,Bdkrb1,Mdk,Ccn3,Cspg4,Nfkb1,Pde2a,Ccl5,C3ar1,Ptger4,Abcd2,Slpi,Tnfaip6,Prkcq,Gata3,Ciita,Cx3cl1,Chi3l1,Socs3,C5ar1,Cxcl2,Ncf1,Casp4,Ifngr1,Timp1,Ggt1,Ccl4,F2rl1,Il1r2,Ccr5,Tnfsf11,Olr1,Cfh,Il23a,Tnfrsf1b,Itga2,Pde5a,Cd40,Cxcl3,Cxcl10,Adipoq,Nlrp3,Cd68,Ccl7,Ccl12,Kng1,Slamf8,Susd4,Serpinb1a,Nod2,Ptgir,Siglec10,RT1-S3,Ier3,C1qtnf3,Adamts12,Fcgr1a,Serping1,Cst7,C1qa,Pik3cg,Lrp1,Lrrk2,Hyal3,Trem2,Il17f,Bcl6,Nrros,Nfkbiz,Elf3,Cxcl11,Acod1,Il17rb,S1pr3,Csf1r,Nfkb2,Itgb2,Bcr,Tlr2,Tnfaip8l2,Ngf,Bmpr1b,Ephb6,Cyp26b1,Usp18,Zc3h12a,Sbno2,Sema7a,Tlr7,Ccl9,Igfbp4,Ifngr2,Pf4,Tyrobp,Gbp5,Il1f10,Tril,Il17re,Ccl19,Smpdl3b,Pld4,Havcr2,Tnip1,Tnfsf18,Hyal1,Btk,C4b,C5ar2,Thbs1,Cxcl13,Il34,Il20rb,Clec7a,Rbpj,Tnfaip3,Tlr8,Foxf1,Tslp,Mt2A,Il17d,Mir21,Mir147,Relb,LOC103689965,LOC103694877</t>
  </si>
  <si>
    <t>GO:0031347</t>
  </si>
  <si>
    <t>regulation of defense response</t>
  </si>
  <si>
    <t>183/667</t>
  </si>
  <si>
    <t>24153,24232,24235,24237,24253,24356,24392,24446,24472,24482,24483,24494,24498,24508,24514,24539,24599,24604,24617,24653,24660,24680,24934,24973,25029,25145,25156,25166,25239,25248,25290,25369,25404,25406,25423,25441,25476,25493,25528,25542,25556,25599,25663,25664,25704,29215,29221,29237,29254,29260,29290,29316,29354,29364,29434,29469,29527,29624,50654,50672,54410,56083,56822,58852,58917,59312,59325,60350,60665,64036,64554,64566,64830,65154,65190,79113,79129,79451,81503,81506,81517,81526,81613,81686,81736,81743,81780,84023,84356,84386,84397,85471,89808,89829,114555,116568,116677,117022,117029,117516,155012,155140,156767,170921,171115,246253,246294,252971,286994,287362,289237,289335,289399,291091,291861,291912,292844,293624,294228,294235,294806,294809,295279,295703,296257,298947,300160,301227,301291,302313,303538,303836,303903,304005,304988,305427,306127,306247,309607,309696,310553,310663,310877,312688,313587,314619,314654,314870,315711,316351,317468,361293,361296,361857,362050,362364,362491,362558,362619,362628,362792,363578,363599,363984,364031,367901,373540,498209,498287,499497,500133,501043,501095,501560,502902,683206,684440,687536,688621,689756,691799,100314100,102547056</t>
  </si>
  <si>
    <t>A2m,C3,C4bpa,C6,Cebpb,Ets1,Gja1,Hgf,Hspa1b,Igf1,Igf2,Il1b,Il6,Irf1,Jak2,Lpl,Nos2,Npy,Serpine1,Pla2g4a,Pmp22,Prkca,Klrk1,RT1-A1,Calcrl,Cd24,Vav1,Casp1,Apod,Cnr1,Alox5,Adora2a,Cav1,Cd44,Ctsc,Fcer1g,Lgals9,Nfkbia,Sirpa,Ccl3,Il1rl1,Cd74,Il1r1,Pparg,Il2ra,Arg2,Arg1,Penk,Mgll,Tlr4,Adora1,Adora2b,Pla2g5,Cd47,Rasgrp1,Lbp,Ptgs2,Alox5ap,Ctss,Ednrb,Enpp3,Tgm2,Cd86,Nr1h3,Hpx,Shank3,Ereg,Cd14,Cxcl6,Cd55,Slc7a2,Wnt5a,Unc13b,Ccn4,Rsad2,Fgr,Cyba,Fabp4,Cxcl1,Bst1,Mdk,Ccn3,Ceacam1,Mmp2,Nfkb1,Pde2a,Ccl5,Ptger4,Abcd2,Slpi,Tnfaip6,Gata3,Cx3cl1,Socs3,Casp4,Ggt1,F2rl1,Il1r2,Ccr5,Tnfsf11,Cfh,Il23a,Tnfrsf1b,Itga2,Pde5a,Adipoq,Optn,Socs1,Lgr4,Nlrp3,Slamf8,Susd4,Inava,Serpinb1a,Nlrc5,Nod2,Siglec10,Irf7,RT1-S3,Ier3,C1qtnf3,Adamts12,Fcgr1a,Serping1,Cst7,Pik3cg,Lrrk2,Trem2,Il17f,Tspan6,Dhx58,Bcl6,Parp14,Nfkbiz,Mnda,Otop1,Acod1,Il17rb,RT1-CE5,Bcr,Tlr2,Tnfaip8l2,Tifa,Usp18,Zc3h12a,Sbno2,Myo1f,Irak3,Sema7a,Npas2,Tlr7,Riok3,Rnf125,Traf3ip2,Gbp5,Tril,Ripk2,Lrp8,Smpdl3b,Ifnlr1,Pld4,Havcr2,Tnip1,Ikbke,Tnfsf18,Btk,Il18rap,Serpinb3a,Slamf6,Mef2c,Nod1,Il20rb,Rftn1,Rps6ka3,Clec7a,Tnfaip3,Tlr8,Foxf1,Tslp,Tnip3,Il17d,Mir147,Ulbp1</t>
  </si>
  <si>
    <t>GO:0032103</t>
  </si>
  <si>
    <t>positive regulation of response to external stimulus</t>
  </si>
  <si>
    <t>112/328</t>
  </si>
  <si>
    <t>24232,24253,24356,24392,24471,24494,24498,24514,24539,24604,24617,24653,24680,24770,24772,24924,25145,25248,25423,25441,25443,25476,25493,25542,25556,25599,25644,29221,29260,29316,29364,29427,29469,29527,29624,29645,29659,29733,50646,50654,56083,57027,58935,60669,64566,64803,64830,65154,66018,78965,79129,79451,81503,81517,81743,81780,83785,84007,84023,89808,94203,113959,116637,116677,117029,117516,155140,170921,171115,192248,245920,246294,287561,291912,292401,294228,295279,298947,299858,300160,300799,301227,301265,301291,303313,303538,304005,304109,306127,306247,306748,307124,310207,310553,312492,315348,360457,362050,362491,362506,362572,363578,363599,364031,366957,367901,445442,498335,500133,502902,688621,691799</t>
  </si>
  <si>
    <t>C3,Cebpb,Ets1,Gja1,Hspb1,Il1b,Il6,Jak2,Lpl,Npy,Serpine1,Pla2g4a,Prkca,Ccl2,Cxcl12,Ptn,Cd24,Cnr1,Ctsc,Fcer1g,Fgf10,Lgals9,Nfkbia,Ccl3,Il1rl1,Cd74,Bmp6,Arg1,Tlr4,Adora2b,Cd47,Aif1,Lbp,Ptgs2,Alox5ap,Ptprj,P2rx4,S1pr1,Ptk2b,Ctss,Tgm2,Adam17,Gas6,Cmklr1,Wnt5a,P2ry12,Unc13b,Ccn4,Pdgfd,Csf1,Cyba,Fabp4,Cxcl1,Mdk,Pde2a,Ccl5,Vegfa,C3ar1,Ptger4,Cx3cl1,Pgf,C5ar1,Ccl4,F2rl1,Ccr5,Tnfsf11,Il23a,Itga2,Pde5a,Cdh13,Cxcl10,Optn,Ccl7,Nod2,Smoc2,RT1-S3,Fcgr1a,Pik3cg,Lrp1,Lrrk2,Dapk2,Trem2,Pla2g7,Il17f,Scarf1,Dhx58,Nfkbiz,Tiam1,Acod1,Il17rb,Cxcl14,Camk1d,Sema5a,Tlr2,Dysf,Nckap1l,Vegfd,Gbp5,Ripk2,Ccl19,Artn,Havcr2,Tnip1,Tnfsf18,Rac2,Btk,Thbs1,Cxcl13,Nod1,Clec7a,Tslp,Il17d</t>
  </si>
  <si>
    <t>GO:0050727</t>
  </si>
  <si>
    <t>regulation of inflammatory response</t>
  </si>
  <si>
    <t>119/370</t>
  </si>
  <si>
    <t>24153,24232,24235,24237,24253,24356,24446,24482,24494,24498,24514,24539,24599,24604,24617,24653,24660,24680,25029,25145,25166,25239,25248,25290,25369,25406,25423,25441,25476,25493,25528,25542,25556,25599,25663,25664,25704,29254,29260,29290,29316,29354,29364,29469,29527,29624,50654,50672,54410,56083,58852,64036,64554,64566,65154,79451,81506,81517,81526,81736,81743,81780,84023,84356,84386,84397,85471,89808,89829,114555,116568,117022,117029,117516,155012,156767,170921,171115,246253,287362,289237,289335,291912,292844,294228,294235,294806,294809,295279,295703,296257,298947,300160,301227,301291,303836,304005,306127,306247,309696,310553,310663,312688,313587,314619,315711,362050,362619,362792,363599,364031,367901,501043,502902,683206,687536,688621,691799,100314100</t>
  </si>
  <si>
    <t>A2m,C3,C4bpa,C6,Cebpb,Ets1,Hgf,Igf1,Il1b,Il6,Jak2,Lpl,Nos2,Npy,Serpine1,Pla2g4a,Pmp22,Prkca,Calcrl,Cd24,Casp1,Apod,Cnr1,Alox5,Adora2a,Cd44,Ctsc,Fcer1g,Lgals9,Nfkbia,Sirpa,Ccl3,Il1rl1,Cd74,Il1r1,Pparg,Il2ra,Mgll,Tlr4,Adora1,Adora2b,Pla2g5,Cd47,Lbp,Ptgs2,Alox5ap,Ctss,Ednrb,Enpp3,Tgm2,Nr1h3,Cd55,Slc7a2,Wnt5a,Ccn4,Fabp4,Bst1,Mdk,Ccn3,Nfkb1,Pde2a,Ccl5,Ptger4,Abcd2,Slpi,Tnfaip6,Gata3,Cx3cl1,Socs3,Casp4,Ggt1,Il1r2,Ccr5,Tnfsf11,Cfh,Tnfrsf1b,Itga2,Pde5a,Adipoq,Nlrp3,Slamf8,Susd4,Nod2,Siglec10,RT1-S3,Ier3,C1qtnf3,Adamts12,Fcgr1a,Serping1,Cst7,Pik3cg,Lrrk2,Trem2,Il17f,Bcl6,Nfkbiz,Acod1,Il17rb,Bcr,Tlr2,Tnfaip8l2,Usp18,Zc3h12a,Sbno2,Sema7a,Gbp5,Smpdl3b,Pld4,Tnip1,Tnfsf18,Btk,Il20rb,Clec7a,Tnfaip3,Foxf1,Tslp,Il17d,Mir147</t>
  </si>
  <si>
    <t>GO:0031349</t>
  </si>
  <si>
    <t>positive regulation of defense response</t>
  </si>
  <si>
    <t>107/384</t>
  </si>
  <si>
    <t>24232,24253,24356,24392,24472,24494,24498,24508,24514,24539,24617,24653,24680,24934,25145,25156,25248,25404,25423,25441,25476,25493,25542,25556,25599,29221,29237,29260,29316,29364,29434,29469,29527,29624,50654,56083,56822,58852,58917,59325,60350,64566,64830,65154,65190,79129,79451,81503,81517,81686,81743,81780,84023,89808,116677,117029,117516,170921,171115,246294,286994,289399,291861,291912,293624,294228,295279,298947,300160,301227,301291,302313,303538,304005,304988,306127,306247,309607,310553,310877,314870,316351,317468,361293,361296,362050,362364,362491,362619,363578,363599,363984,364031,367901,373540,498287,499497,500133,501095,501560,502902,683206,684440,688621,689756,691799,102547056</t>
  </si>
  <si>
    <t>C3,Cebpb,Ets1,Gja1,Hspa1b,Il1b,Il6,Irf1,Jak2,Lpl,Serpine1,Pla2g4a,Prkca,Klrk1,Cd24,Vav1,Cnr1,Cav1,Ctsc,Fcer1g,Lgals9,Nfkbia,Ccl3,Il1rl1,Cd74,Arg1,Penk,Tlr4,Adora2b,Cd47,Rasgrp1,Lbp,Ptgs2,Alox5ap,Ctss,Tgm2,Cd86,Nr1h3,Hpx,Ereg,Cd14,Wnt5a,Unc13b,Ccn4,Rsad2,Cyba,Fabp4,Cxcl1,Mdk,Mmp2,Pde2a,Ccl5,Ptger4,Cx3cl1,F2rl1,Ccr5,Tnfsf11,Itga2,Pde5a,Optn,Lgr4,Inava,Nlrc5,Nod2,Irf7,RT1-S3,Fcgr1a,Pik3cg,Lrrk2,Trem2,Il17f,Tspan6,Dhx58,Nfkbiz,Mnda,Acod1,Il17rb,RT1-CE5,Tlr2,Tifa,Irak3,Npas2,Tlr7,Riok3,Rnf125,Gbp5,Tril,Ripk2,Smpdl3b,Havcr2,Tnip1,Ikbke,Tnfsf18,Btk,Il18rap,Slamf6,Mef2c,Nod1,Rftn1,Rps6ka3,Clec7a,Tnfaip3,Tlr8,Tslp,Tnip3,Il17d,Ulbp1</t>
  </si>
  <si>
    <t>GO:0050729</t>
  </si>
  <si>
    <t>positive regulation of inflammatory response</t>
  </si>
  <si>
    <t>55/144</t>
  </si>
  <si>
    <t>24232,24253,24356,24494,24498,24514,24539,24617,24653,24680,25145,25248,25423,25441,25493,25542,25556,25599,29260,29316,29364,29469,29527,29624,50654,56083,64566,65154,79451,81517,81743,81780,84023,89808,117029,117516,170921,171115,291912,294228,295279,298947,300160,301227,301291,304005,306247,310553,362050,363599,364031,367901,502902,688621,691799</t>
  </si>
  <si>
    <t>C3,Cebpb,Ets1,Il1b,Il6,Jak2,Lpl,Serpine1,Pla2g4a,Prkca,Cd24,Cnr1,Ctsc,Fcer1g,Nfkbia,Ccl3,Il1rl1,Cd74,Tlr4,Adora2b,Cd47,Lbp,Ptgs2,Alox5ap,Ctss,Tgm2,Wnt5a,Ccn4,Fabp4,Mdk,Pde2a,Ccl5,Ptger4,Cx3cl1,Ccr5,Tnfsf11,Itga2,Pde5a,Nod2,RT1-S3,Fcgr1a,Pik3cg,Lrrk2,Trem2,Il17f,Nfkbiz,Il17rb,Tlr2,Gbp5,Tnip1,Tnfsf18,Btk,Clec7a,Tslp,Il17d</t>
  </si>
  <si>
    <t>3_Summary</t>
  </si>
  <si>
    <t>GO:0001944</t>
  </si>
  <si>
    <t>vasculature development</t>
  </si>
  <si>
    <t>235/747</t>
  </si>
  <si>
    <t>24180,24232,24237,24356,24392,24446,24471,24482,24483,24493,24494,24499,24517,24536,24617,24644,24680,24770,24771,24772,24787,24791,24816,24827,24832,24914,24924,24957,25022,25023,25026,25029,25043,25059,25112,25155,25159,25236,25240,25267,25291,25304,25317,25404,25406,25425,25426,25443,25445,25495,25619,25630,25664,25694,25745,29139,29146,29158,29216,29300,29393,29397,29452,29492,29516,29527,29560,29577,29600,29610,29618,29645,29733,50566,50646,50662,54320,56761,56820,57341,58812,58965,58966,59107,59325,60391,60584,60664,64017,64030,64032,64104,64157,64466,64536,64537,64558,64566,66018,66021,78967,79240,79252,81008,81512,81517,81526,81613,81633,81641,81651,81686,81687,81743,81780,81823,83501,83722,83781,83785,84007,84023,84032,84050,84348,84352,84409,84410,85251,89805,89807,89808,89824,89829,94203,113959,114243,114505,114509,116487,116548,116676,117092,117183,117955,155430,161452,171049,171369,192248,192270,245920,246297,260326,287129,287562,287638,287989,288057,290350,292401,293860,295214,296269,296787,296789,298845,299858,300289,300455,301291,302642,302965,303398,303735,305081,306330,306636,308582,308913,309684,309816,309871,310207,310552,311547,311658,312279,312492,312652,312974,313058,313587,313633,313729,315196,315714,316325,316758,317181,353305,360457,360468,360661,360820,360918,361228,361324,361745,361886,362165,362342,362800,362850,363269,364754,366126,367166,445442,497811,497815,497892,497979,498997,499271,499497,679028,687001,687536,689248,100361818,100363145,100363275,100909849,100911597,24660,24807,25186,25253,25401,29316,29337,29348,29381,29433,29659,29715,29744,29751,50672,57027,60427,64803,80850,81801,83425,84574,85471,94202,116510,140433,140586,170921,192203,246262,282844,290562,295105,298594,311144,311384,315711,360606,361069,362456,363142,498335,500464,25365,29437</t>
  </si>
  <si>
    <t>Agtr1a,C3,C6,Ets1,Gja1,Hgf,Hspb1,Igf1,Igf2,Il1a,Il1b,Il6r,Junb,Lepr,Serpine1,Pgk1,Prkca,Ccl2,Sdc4,Cxcl12,Sod2,Sparc,Tbxa2r,Tgfa,Thy1,Lox,Ptn,Glul,Fgfr2,Prkcb,Adm,Calcrl,Eln,Hk2,Gadd45a,Syk,Gata2,Gpc3,Aqp1,Pdgfra,Anxa3,Comp,Fgf1,Cav1,Cd44,Ctsh,Cyp1b1,Fgf10,Fosl1,Nog,Plau,Pkm,Pparg,Has2,Myh9,Dcn,Jag1,Fbln5,Lrp2,Gata6,Col1a1,Ccl11,Epas1,Notch2,Pde3b,Ptgs2,Hif1a,Hes1,Atp2b4,Tgfbr3,Btg1,Ptprj,S1pr1,Grem1,Ptk2b,Runx1,Pdpn,Notch3,Ramp3,Parva,Apln,Ramp1,Ramp2,Ltbp1,Ereg,Nrxn1,Lif,Pik3r3,Enpep,Kit,Ccn2,Tnmd,Ddah1,Cited1,Esm1,Hpse,Fzd4,Wnt5a,Pdgfd,Cybb,Mcam,Nr4a1,Adamts1,Itga7,Cnmd,Mdk,Ccn3,Ceacam1,Acta2,Anpep,Cspg4,Mmp2,Mmp9,Pde2a,Ccl5,Cib1,Cdh2,Plk2,Lgals3,Vegfa,C3ar1,Ptger4,Col3a1,Enpp2,Ackr3,Col1a2,Robo2,Klf5,Col18a1,Angpt2,Angpt1,Cx3cl1,Chi3l1,Socs3,Pgf,C5ar1,Nox1,Klf4,Mapk7,Tgfbi,Pcsk5,Aldh1a2,Serpinb7,Rgcc,Slc4a7,Hey2,Lef1,Folr1,Cd40,Cdh13,Plpp3,Cxcl10,Myocd,Adgrg1,Tmem204,Ccl12,Dlx3,Ephb3,Mylk,Loxl2,Smoc2,Flna,S100a1,Angpt4,Sema3c,Sema3e,Emilin1,Lrp1,Amot,Bmper,Il17f,Sat1,Tnfrsf12a,Tbx2,Rnf213,Cd34,Klf2,Efnb2,Tead2,Egln1,Itgb2,Lama4,Prdm1,Sema5a,Sfrp2,Foxs1,Nfatc2,Epha1,Dysf,Plxnd1,Chd7,Adgrb2,Zc3h12a,Ephb2,Errfi1,Wnt7b,Loxl1,Hs6st1,Lama1,Srpx2,Tbx3,Vegfd,Emp2,Llgl2,Pxn,Pf4,Adtrp,Sema6a,Smarca2,Adamts6,Creb3l1,Hipk2,Itgb8,Angptl4,Sp100,Fzd8,Spi1,Hyal1,Thbs1,Xdh,Nrcam,Sgcd,Tmem100,Rspo3,Itgax,Mef2c,Rbpj,Hdac9,Foxf1,Ecscr,Nfatc1,Stab1,Adgra2,LOC100909849,Myh9l1,Pmp22,Tacr1,Efnb1,Dpp4,Alx1,Adora2b,Plcg2,Fgf7,Acvr1b,Pak3,P2rx4,Slc8a1,Sema6c,Sema3a,Ednrb,Adam17,Kitlg,P2ry12,Gng2,Stc1,Akap12,Tgfb1i1,Gata3,Ptprr,Timp1,Lama5,Sox9,Itga2,Fap,Sema3d,Rffl,Sema3g,Schip1,Rcc2,Itga4,Sema6d,Sema7a,Itga3,Dmtn,Arhgdib,Sema3b,Cxcl13,Epb41l4b,Actg2,Acta1</t>
  </si>
  <si>
    <t>3_Member</t>
  </si>
  <si>
    <t>24180,24232,24237,24356,24392,24446,24471,24482,24483,24493,24494,24499,24517,24536,24617,24644,24680,24770,24771,24772,24787,24791,24816,24827,24832,24914,24924,24957,25022,25023,25026,25029,25043,25059,25112,25155,25159,25236,25240,25267,25291,25304,25317,25404,25406,25425,25426,25443,25445,25495,25619,25630,25664,25694,25745,29139,29146,29158,29216,29300,29393,29397,29452,29492,29516,29527,29560,29577,29600,29610,29618,29645,29733,50566,50646,50662,54320,56761,56820,57341,58812,58965,58966,59107,59325,60391,60584,60664,64017,64030,64032,64104,64157,64466,64536,64537,64558,64566,66018,66021,78967,79240,79252,81008,81512,81517,81526,81613,81633,81641,81651,81686,81687,81743,81780,81823,83501,83722,83781,83785,84007,84023,84032,84050,84348,84352,84409,84410,85251,89805,89807,89808,89824,89829,94203,113959,114243,114505,114509,116487,116548,116676,117092,117183,117955,155430,161452,171049,171369,192248,192270,245920,246297,260326,287129,287562,287638,287989,288057,290350,292401,293860,295214,296269,296787,296789,298845,299858,300289,300455,301291,302642,302965,303398,303735,305081,306330,306636,308582,308913,309684,309816,309871,310207,310552,311547,311658,312279,312492,312652,312974,313058,313587,313633,313729,315196,315714,316325,316758,317181,353305,360457,360468,360661,360820,360918,361228,361324,361745,361886,362165,362342,362800,362850,363269,364754,366126,367166,445442,497811,497815,497892,497979,498997,499271,499497,679028,687001,687536,689248,100361818,100363145,100363275,100909849,100911597</t>
  </si>
  <si>
    <t>Agtr1a,C3,C6,Ets1,Gja1,Hgf,Hspb1,Igf1,Igf2,Il1a,Il1b,Il6r,Junb,Lepr,Serpine1,Pgk1,Prkca,Ccl2,Sdc4,Cxcl12,Sod2,Sparc,Tbxa2r,Tgfa,Thy1,Lox,Ptn,Glul,Fgfr2,Prkcb,Adm,Calcrl,Eln,Hk2,Gadd45a,Syk,Gata2,Gpc3,Aqp1,Pdgfra,Anxa3,Comp,Fgf1,Cav1,Cd44,Ctsh,Cyp1b1,Fgf10,Fosl1,Nog,Plau,Pkm,Pparg,Has2,Myh9,Dcn,Jag1,Fbln5,Lrp2,Gata6,Col1a1,Ccl11,Epas1,Notch2,Pde3b,Ptgs2,Hif1a,Hes1,Atp2b4,Tgfbr3,Btg1,Ptprj,S1pr1,Grem1,Ptk2b,Runx1,Pdpn,Notch3,Ramp3,Parva,Apln,Ramp1,Ramp2,Ltbp1,Ereg,Nrxn1,Lif,Pik3r3,Enpep,Kit,Ccn2,Tnmd,Ddah1,Cited1,Esm1,Hpse,Fzd4,Wnt5a,Pdgfd,Cybb,Mcam,Nr4a1,Adamts1,Itga7,Cnmd,Mdk,Ccn3,Ceacam1,Acta2,Anpep,Cspg4,Mmp2,Mmp9,Pde2a,Ccl5,Cib1,Cdh2,Plk2,Lgals3,Vegfa,C3ar1,Ptger4,Col3a1,Enpp2,Ackr3,Col1a2,Robo2,Klf5,Col18a1,Angpt2,Angpt1,Cx3cl1,Chi3l1,Socs3,Pgf,C5ar1,Nox1,Klf4,Mapk7,Tgfbi,Pcsk5,Aldh1a2,Serpinb7,Rgcc,Slc4a7,Hey2,Lef1,Folr1,Cd40,Cdh13,Plpp3,Cxcl10,Myocd,Adgrg1,Tmem204,Ccl12,Dlx3,Ephb3,Mylk,Loxl2,Smoc2,Flna,S100a1,Angpt4,Sema3c,Sema3e,Emilin1,Lrp1,Amot,Bmper,Il17f,Sat1,Tnfrsf12a,Tbx2,Rnf213,Cd34,Klf2,Efnb2,Tead2,Egln1,Itgb2,Lama4,Prdm1,Sema5a,Sfrp2,Foxs1,Nfatc2,Epha1,Dysf,Plxnd1,Chd7,Adgrb2,Zc3h12a,Ephb2,Errfi1,Wnt7b,Loxl1,Hs6st1,Lama1,Srpx2,Tbx3,Vegfd,Emp2,Llgl2,Pxn,Pf4,Adtrp,Sema6a,Smarca2,Adamts6,Creb3l1,Hipk2,Itgb8,Angptl4,Sp100,Fzd8,Spi1,Hyal1,Thbs1,Xdh,Nrcam,Sgcd,Tmem100,Rspo3,Itgax,Mef2c,Rbpj,Hdac9,Foxf1,Ecscr,Nfatc1,Stab1,Adgra2,LOC100909849,Myh9l1</t>
  </si>
  <si>
    <t>GO:0072358</t>
  </si>
  <si>
    <t>cardiovascular system development</t>
  </si>
  <si>
    <t>235/761</t>
  </si>
  <si>
    <t>GO:0001568</t>
  </si>
  <si>
    <t>blood vessel development</t>
  </si>
  <si>
    <t>224/710</t>
  </si>
  <si>
    <t>24180,24232,24237,24356,24392,24446,24471,24483,24493,24494,24499,24517,24536,24617,24644,24680,24770,24772,24791,24816,24827,24832,24914,24924,24957,25022,25023,25026,25029,25043,25059,25112,25155,25159,25236,25240,25267,25291,25304,25317,25404,25406,25425,25426,25443,25445,25495,25619,25630,25664,25694,25745,29139,29146,29158,29216,29300,29393,29397,29452,29492,29516,29527,29560,29577,29600,29610,29618,29645,29733,50566,50646,50662,56761,56820,57341,58812,58965,58966,59107,59325,60391,60584,60664,64017,64032,64104,64157,64466,64536,64537,64558,64566,66018,66021,78967,79240,79252,81008,81512,81517,81526,81613,81633,81641,81651,81686,81687,81743,81780,81823,83501,83722,83781,83785,84007,84023,84032,84050,84348,84352,84409,84410,85251,89805,89807,89808,89824,89829,94203,113959,114243,114505,114509,116487,116548,116676,117092,117183,155430,161452,171049,171369,192248,192270,245920,246297,260326,287562,287638,287989,288057,290350,292401,293860,295214,296269,296787,296789,298845,299858,300289,300455,301291,302642,302965,303398,303735,305081,306330,306636,308582,308913,309684,309816,309871,310207,310552,311547,312279,312492,312652,312974,313058,313587,313633,315196,315714,316325,316758,317181,353305,360457,360468,360661,360820,360918,361228,361324,361886,362165,362342,362800,362850,363269,364754,366126,367166,445442,497811,497815,497892,497979,498997,499271,499497,679028,687001,687536,689248,100363145,100363275,100909849,100911597</t>
  </si>
  <si>
    <t>Agtr1a,C3,C6,Ets1,Gja1,Hgf,Hspb1,Igf2,Il1a,Il1b,Il6r,Junb,Lepr,Serpine1,Pgk1,Prkca,Ccl2,Cxcl12,Sparc,Tbxa2r,Tgfa,Thy1,Lox,Ptn,Glul,Fgfr2,Prkcb,Adm,Calcrl,Eln,Hk2,Gadd45a,Syk,Gata2,Gpc3,Aqp1,Pdgfra,Anxa3,Comp,Fgf1,Cav1,Cd44,Ctsh,Cyp1b1,Fgf10,Fosl1,Nog,Plau,Pkm,Pparg,Has2,Myh9,Dcn,Jag1,Fbln5,Lrp2,Gata6,Col1a1,Ccl11,Epas1,Notch2,Pde3b,Ptgs2,Hif1a,Hes1,Atp2b4,Tgfbr3,Btg1,Ptprj,S1pr1,Grem1,Ptk2b,Runx1,Notch3,Ramp3,Parva,Apln,Ramp1,Ramp2,Ltbp1,Ereg,Nrxn1,Lif,Pik3r3,Enpep,Ccn2,Tnmd,Ddah1,Cited1,Esm1,Hpse,Fzd4,Wnt5a,Pdgfd,Cybb,Mcam,Nr4a1,Adamts1,Itga7,Cnmd,Mdk,Ccn3,Ceacam1,Acta2,Anpep,Cspg4,Mmp2,Mmp9,Pde2a,Ccl5,Cib1,Cdh2,Plk2,Lgals3,Vegfa,C3ar1,Ptger4,Col3a1,Enpp2,Ackr3,Col1a2,Robo2,Klf5,Col18a1,Angpt2,Angpt1,Cx3cl1,Chi3l1,Socs3,Pgf,C5ar1,Nox1,Klf4,Mapk7,Tgfbi,Pcsk5,Aldh1a2,Serpinb7,Rgcc,Hey2,Lef1,Folr1,Cd40,Cdh13,Plpp3,Cxcl10,Myocd,Adgrg1,Ccl12,Dlx3,Ephb3,Mylk,Loxl2,Smoc2,Flna,S100a1,Angpt4,Sema3c,Sema3e,Emilin1,Lrp1,Amot,Bmper,Il17f,Sat1,Tnfrsf12a,Tbx2,Rnf213,Cd34,Klf2,Efnb2,Tead2,Egln1,Itgb2,Lama4,Prdm1,Sema5a,Sfrp2,Foxs1,Epha1,Dysf,Plxnd1,Chd7,Adgrb2,Zc3h12a,Ephb2,Wnt7b,Loxl1,Hs6st1,Lama1,Srpx2,Tbx3,Vegfd,Emp2,Llgl2,Pxn,Pf4,Adtrp,Sema6a,Adamts6,Creb3l1,Hipk2,Itgb8,Angptl4,Sp100,Fzd8,Spi1,Hyal1,Thbs1,Xdh,Nrcam,Sgcd,Tmem100,Rspo3,Itgax,Mef2c,Rbpj,Hdac9,Foxf1,Ecscr,Stab1,Adgra2,LOC100909849,Myh9l1</t>
  </si>
  <si>
    <t>GO:0048514</t>
  </si>
  <si>
    <t>blood vessel morphogenesis</t>
  </si>
  <si>
    <t>198/610</t>
  </si>
  <si>
    <t>24180,24232,24237,24356,24392,24446,24471,24483,24493,24494,24517,24536,24617,24644,24680,24770,24772,24791,24816,24827,24832,24914,24924,24957,25022,25023,25026,25029,25059,25112,25155,25159,25240,25267,25291,25304,25317,25404,25425,25426,25443,25495,25619,25630,25664,25694,25745,29139,29146,29158,29216,29300,29397,29452,29492,29516,29527,29560,29577,29600,29610,29618,29645,29733,50566,50646,50662,56761,56820,57341,58812,58965,58966,59325,60391,60584,60664,64017,64032,64104,64157,64466,64536,64537,64558,64566,66021,78967,79240,79252,81008,81512,81517,81526,81613,81641,81651,81686,81687,81780,81823,83501,83722,83781,83785,84007,84023,84032,84050,84348,84410,85251,89805,89807,89808,89824,94203,113959,114243,114505,114509,116487,117183,155430,161452,171049,171369,192248,245920,246297,260326,287562,287989,288057,290350,292401,293860,295214,296269,296789,298845,299858,300289,300455,301291,302642,302965,303398,303735,305081,306330,306636,308582,308913,309684,309871,310207,310552,312279,312492,312652,312974,313058,313587,313633,315196,316325,316758,317181,360457,360468,360820,360918,361228,361324,362165,362342,362800,362850,363269,364754,366126,367166,445442,497811,497815,497892,497979,498997,499271,679028,687001,687536,689248,100363145,100363275,100909849,100911597</t>
  </si>
  <si>
    <t>Agtr1a,C3,C6,Ets1,Gja1,Hgf,Hspb1,Igf2,Il1a,Il1b,Junb,Lepr,Serpine1,Pgk1,Prkca,Ccl2,Cxcl12,Sparc,Tbxa2r,Tgfa,Thy1,Lox,Ptn,Glul,Fgfr2,Prkcb,Adm,Calcrl,Hk2,Gadd45a,Syk,Gata2,Aqp1,Pdgfra,Anxa3,Comp,Fgf1,Cav1,Ctsh,Cyp1b1,Fgf10,Nog,Plau,Pkm,Pparg,Has2,Myh9,Dcn,Jag1,Fbln5,Lrp2,Gata6,Ccl11,Epas1,Notch2,Pde3b,Ptgs2,Hif1a,Hes1,Atp2b4,Tgfbr3,Btg1,Ptprj,S1pr1,Grem1,Ptk2b,Runx1,Notch3,Ramp3,Parva,Apln,Ramp1,Ramp2,Ereg,Nrxn1,Lif,Pik3r3,Enpep,Ccn2,Tnmd,Ddah1,Cited1,Esm1,Hpse,Fzd4,Wnt5a,Cybb,Mcam,Nr4a1,Adamts1,Itga7,Cnmd,Mdk,Ccn3,Ceacam1,Anpep,Cspg4,Mmp2,Mmp9,Ccl5,Cib1,Cdh2,Plk2,Lgals3,Vegfa,C3ar1,Ptger4,Col3a1,Enpp2,Ackr3,Klf5,Col18a1,Angpt2,Angpt1,Cx3cl1,Chi3l1,Pgf,C5ar1,Nox1,Klf4,Mapk7,Tgfbi,Rgcc,Hey2,Lef1,Folr1,Cd40,Cdh13,Cxcl10,Myocd,Adgrg1,Ccl12,Ephb3,Mylk,Loxl2,Smoc2,Flna,S100a1,Angpt4,Sema3e,Emilin1,Lrp1,Amot,Bmper,Il17f,Sat1,Tnfrsf12a,Tbx2,Rnf213,Cd34,Klf2,Efnb2,Tead2,Egln1,Itgb2,Prdm1,Sema5a,Sfrp2,Epha1,Dysf,Plxnd1,Chd7,Adgrb2,Zc3h12a,Ephb2,Wnt7b,Hs6st1,Lama1,Srpx2,Vegfd,Emp2,Pxn,Pf4,Adtrp,Sema6a,Creb3l1,Hipk2,Itgb8,Angptl4,Sp100,Fzd8,Spi1,Hyal1,Thbs1,Xdh,Nrcam,Sgcd,Tmem100,Rspo3,Itgax,Rbpj,Hdac9,Foxf1,Ecscr,Stab1,Adgra2,LOC100909849,Myh9l1</t>
  </si>
  <si>
    <t>GO:0001525</t>
  </si>
  <si>
    <t>angiogenesis</t>
  </si>
  <si>
    <t>167/504</t>
  </si>
  <si>
    <t>24180,24232,24237,24356,24446,24471,24483,24493,24494,24536,24617,24644,24680,24770,24772,24791,24816,24827,24832,24924,24957,25022,25023,25026,25029,25059,25112,25155,25159,25240,25267,25291,25317,25404,25425,25426,25443,25619,25630,25664,25745,29139,29158,29300,29397,29452,29492,29516,29527,29560,29600,29618,29733,50566,50646,50662,56761,56820,57341,58812,58965,58966,59325,60391,60584,60664,64017,64032,64104,64157,64536,64537,64566,66021,78967,79240,79252,81512,81517,81526,81613,81641,81651,81686,81687,81780,81823,83722,83781,83785,84007,84050,84348,84410,85251,89805,89807,89808,89824,94203,113959,114243,114505,114509,116487,117183,161452,171369,192248,245920,260326,287562,287989,290350,292401,293860,295214,296269,296789,298845,300289,300455,301291,302642,302965,303735,305081,306330,306636,308913,309684,310207,310552,312279,312492,312652,313058,313587,313633,315196,316325,317181,360457,360468,360820,360918,361228,361324,362165,362342,362800,362850,363269,364754,367166,445442,497815,497979,498997,499271,679028,687001,689248,100363145,100363275,100909849,100911597</t>
  </si>
  <si>
    <t>Agtr1a,C3,C6,Ets1,Hgf,Hspb1,Igf2,Il1a,Il1b,Lepr,Serpine1,Pgk1,Prkca,Ccl2,Cxcl12,Sparc,Tbxa2r,Tgfa,Thy1,Ptn,Glul,Fgfr2,Prkcb,Adm,Calcrl,Hk2,Gadd45a,Syk,Gata2,Aqp1,Pdgfra,Anxa3,Fgf1,Cav1,Ctsh,Cyp1b1,Fgf10,Plau,Pkm,Pparg,Myh9,Dcn,Fbln5,Gata6,Ccl11,Epas1,Notch2,Pde3b,Ptgs2,Hif1a,Atp2b4,Btg1,S1pr1,Grem1,Ptk2b,Runx1,Notch3,Ramp3,Parva,Apln,Ramp1,Ramp2,Ereg,Nrxn1,Lif,Pik3r3,Enpep,Ccn2,Tnmd,Ddah1,Esm1,Hpse,Wnt5a,Cybb,Mcam,Nr4a1,Adamts1,Cnmd,Mdk,Ccn3,Ceacam1,Anpep,Cspg4,Mmp2,Mmp9,Ccl5,Cib1,Plk2,Lgals3,Vegfa,C3ar1,Enpp2,Ackr3,Klf5,Col18a1,Angpt2,Angpt1,Cx3cl1,Chi3l1,Pgf,C5ar1,Nox1,Klf4,Mapk7,Tgfbi,Rgcc,Lef1,Cd40,Cdh13,Cxcl10,Adgrg1,Ccl12,Ephb3,Loxl2,Smoc2,Flna,S100a1,Angpt4,Sema3e,Emilin1,Amot,Bmper,Il17f,Sat1,Tnfrsf12a,Rnf213,Cd34,Klf2,Efnb2,Egln1,Itgb2,Sema5a,Sfrp2,Epha1,Dysf,Plxnd1,Adgrb2,Zc3h12a,Ephb2,Wnt7b,Hs6st1,Srpx2,Vegfd,Emp2,Pxn,Pf4,Adtrp,Sema6a,Creb3l1,Hipk2,Itgb8,Angptl4,Sp100,Fzd8,Hyal1,Thbs1,Nrcam,Tmem100,Rspo3,Itgax,Rbpj,Hdac9,Ecscr,Stab1,Adgra2,LOC100909849,Myh9l1</t>
  </si>
  <si>
    <t>GO:1901342</t>
  </si>
  <si>
    <t>regulation of vasculature development</t>
  </si>
  <si>
    <t>121/352</t>
  </si>
  <si>
    <t>24180,24232,24237,24356,24446,24471,24483,24493,24494,24499,24617,24644,24680,24770,24771,24787,24791,24816,24924,24957,25023,25026,25059,25112,25159,25240,25291,25317,25425,25426,25630,25664,29139,29158,29300,29397,29516,29527,29560,29600,29618,50566,50646,50662,58966,59325,60584,64030,64104,64157,64566,66018,66021,79252,81512,81517,81613,81687,81780,81823,83722,83781,83785,84007,84023,84050,84410,89805,89808,89824,94203,113959,114505,114509,117092,117183,155430,171369,245920,246297,292401,295214,296269,296789,298845,300289,300455,301291,302965,305081,306330,306636,308913,309684,310207,310552,311658,312279,312652,313058,313587,317181,360457,360468,360820,360918,361324,362165,362342,362800,363269,367166,445442,497811,497979,499271,687001,689248,100361818,100363145,100363275</t>
  </si>
  <si>
    <t>Agtr1a,C3,C6,Ets1,Hgf,Hspb1,Igf2,Il1a,Il1b,Il6r,Serpine1,Pgk1,Prkca,Ccl2,Sdc4,Sod2,Sparc,Tbxa2r,Ptn,Glul,Prkcb,Adm,Hk2,Gadd45a,Gata2,Aqp1,Anxa3,Fgf1,Ctsh,Cyp1b1,Pkm,Pparg,Dcn,Fbln5,Gata6,Ccl11,Pde3b,Ptgs2,Hif1a,Atp2b4,Btg1,Grem1,Ptk2b,Runx1,Ramp2,Ereg,Lif,Kit,Tnmd,Ddah1,Wnt5a,Pdgfd,Cybb,Adamts1,Cnmd,Mdk,Ceacam1,Mmp9,Ccl5,Cib1,Plk2,Lgals3,Vegfa,C3ar1,Ptger4,Enpp2,Klf5,Angpt2,Cx3cl1,Chi3l1,Pgf,C5ar1,Klf4,Mapk7,Serpinb7,Rgcc,Hey2,Cd40,Cxcl10,Myocd,Smoc2,S100a1,Angpt4,Sema3e,Emilin1,Amot,Bmper,Il17f,Tnfrsf12a,Cd34,Klf2,Efnb2,Egln1,Itgb2,Sema5a,Sfrp2,Nfatc2,Epha1,Plxnd1,Adgrb2,Zc3h12a,Srpx2,Vegfd,Emp2,Pxn,Pf4,Sema6a,Creb3l1,Hipk2,Itgb8,Sp100,Hyal1,Thbs1,Xdh,Tmem100,Itgax,Hdac9,Ecscr,Nfatc1,Stab1,Adgra2</t>
  </si>
  <si>
    <t>GO:0045765</t>
  </si>
  <si>
    <t>regulation of angiogenesis</t>
  </si>
  <si>
    <t>106/314</t>
  </si>
  <si>
    <t>24180,24232,24237,24356,24446,24471,24483,24493,24494,24617,24644,24680,24770,24791,24816,24924,24957,25023,25026,25059,25112,25159,25240,25291,25317,25425,25426,25630,25664,29139,29158,29300,29397,29516,29527,29560,29600,29618,50566,50646,50662,58966,59325,60584,64104,64157,64566,66021,79252,81512,81517,81613,81687,81780,81823,83722,83781,83785,84007,84050,89805,89808,89824,94203,113959,114505,114509,117183,171369,245920,292401,295214,296269,296789,298845,300289,300455,301291,302965,305081,306330,308913,309684,310207,310552,312279,312652,313058,313587,317181,360457,360468,360820,360918,361324,362165,362342,362800,363269,367166,445442,499271,687001,689248,100363145,100363275</t>
  </si>
  <si>
    <t>Agtr1a,C3,C6,Ets1,Hgf,Hspb1,Igf2,Il1a,Il1b,Serpine1,Pgk1,Prkca,Ccl2,Sparc,Tbxa2r,Ptn,Glul,Prkcb,Adm,Hk2,Gadd45a,Gata2,Aqp1,Anxa3,Fgf1,Ctsh,Cyp1b1,Pkm,Pparg,Dcn,Fbln5,Gata6,Ccl11,Pde3b,Ptgs2,Hif1a,Atp2b4,Btg1,Grem1,Ptk2b,Runx1,Ramp2,Ereg,Lif,Tnmd,Ddah1,Wnt5a,Cybb,Adamts1,Cnmd,Mdk,Ceacam1,Mmp9,Ccl5,Cib1,Plk2,Lgals3,Vegfa,C3ar1,Enpp2,Angpt2,Cx3cl1,Chi3l1,Pgf,C5ar1,Klf4,Mapk7,Rgcc,Cd40,Cxcl10,Smoc2,S100a1,Angpt4,Sema3e,Emilin1,Amot,Bmper,Il17f,Tnfrsf12a,Cd34,Klf2,Egln1,Itgb2,Sema5a,Sfrp2,Epha1,Plxnd1,Adgrb2,Zc3h12a,Srpx2,Vegfd,Emp2,Pxn,Pf4,Sema6a,Creb3l1,Hipk2,Itgb8,Sp100,Hyal1,Thbs1,Itgax,Hdac9,Ecscr,Stab1,Adgra2</t>
  </si>
  <si>
    <t>GO:1904018</t>
  </si>
  <si>
    <t>positive regulation of vasculature development</t>
  </si>
  <si>
    <t>78/207</t>
  </si>
  <si>
    <t>24180,24232,24237,24356,24446,24471,24483,24493,24494,24499,24617,24680,24787,24816,25023,25026,25059,25159,25240,25291,25317,25425,25426,25630,29300,29397,29527,29560,29618,50566,50646,50662,58966,59325,64030,64157,64566,66018,66021,81517,81613,81687,81780,81823,83722,83781,83785,84007,89805,89808,89824,94203,113959,114505,117092,171369,246297,292401,295214,296269,300455,305081,306636,309684,310207,310552,312279,313587,317181,360457,360820,362342,362800,367166,445442,497979,499271,687001</t>
  </si>
  <si>
    <t>Agtr1a,C3,C6,Ets1,Hgf,Hspb1,Igf2,Il1a,Il1b,Il6r,Serpine1,Prkca,Sod2,Tbxa2r,Prkcb,Adm,Hk2,Gata2,Aqp1,Anxa3,Fgf1,Ctsh,Cyp1b1,Pkm,Gata6,Ccl11,Ptgs2,Hif1a,Btg1,Grem1,Ptk2b,Runx1,Ramp2,Ereg,Kit,Ddah1,Wnt5a,Pdgfd,Cybb,Mdk,Ceacam1,Mmp9,Ccl5,Cib1,Plk2,Lgals3,Vegfa,C3ar1,Angpt2,Cx3cl1,Chi3l1,Pgf,C5ar1,Klf4,Serpinb7,Cd40,Myocd,Smoc2,S100a1,Angpt4,Bmper,Cd34,Efnb2,Itgb2,Sema5a,Sfrp2,Epha1,Zc3h12a,Srpx2,Vegfd,Pxn,Hipk2,Itgb8,Hyal1,Thbs1,Tmem100,Itgax,Hdac9</t>
  </si>
  <si>
    <t>GO:0045766</t>
  </si>
  <si>
    <t>positive regulation of angiogenesis</t>
  </si>
  <si>
    <t>69/187</t>
  </si>
  <si>
    <t>24180,24232,24237,24356,24446,24471,24483,24493,24494,24617,24680,24816,25023,25026,25059,25159,25240,25291,25317,25425,25426,25630,29300,29397,29527,29560,29618,50566,50646,50662,58966,59325,64157,64566,66021,81517,81687,81780,81823,83722,83781,83785,84007,89805,89808,89824,94203,113959,114505,171369,292401,295214,296269,300455,305081,309684,310207,310552,312279,313587,317181,360457,360820,362342,362800,367166,445442,499271,687001</t>
  </si>
  <si>
    <t>Agtr1a,C3,C6,Ets1,Hgf,Hspb1,Igf2,Il1a,Il1b,Serpine1,Prkca,Tbxa2r,Prkcb,Adm,Hk2,Gata2,Aqp1,Anxa3,Fgf1,Ctsh,Cyp1b1,Pkm,Gata6,Ccl11,Ptgs2,Hif1a,Btg1,Grem1,Ptk2b,Runx1,Ramp2,Ereg,Ddah1,Wnt5a,Cybb,Mdk,Mmp9,Ccl5,Cib1,Plk2,Lgals3,Vegfa,C3ar1,Angpt2,Cx3cl1,Chi3l1,Pgf,C5ar1,Klf4,Cd40,Smoc2,S100a1,Angpt4,Bmper,Cd34,Itgb2,Sema5a,Sfrp2,Epha1,Zc3h12a,Srpx2,Vegfd,Pxn,Hipk2,Itgb8,Hyal1,Thbs1,Itgax,Hdac9</t>
  </si>
  <si>
    <t>GO:0001667</t>
  </si>
  <si>
    <t>ameboidal-type cell migration</t>
  </si>
  <si>
    <t>118/429</t>
  </si>
  <si>
    <t>24356,24392,24471,24482,24483,24617,24660,24680,24771,24772,24791,24807,24816,24924,24957,25112,25159,25186,25236,25240,25253,25291,25317,25401,25425,25426,25443,25664,25694,25745,29139,29316,29337,29348,29381,29433,29527,29560,29600,29610,29659,29715,29744,29751,50566,50646,50672,57027,60427,60664,64030,64566,64803,79240,80850,81526,81613,81633,81687,81801,81823,83425,83722,83785,84050,84574,85471,89805,89807,94202,114505,116510,117183,140433,140586,170921,171049,171369,192203,192248,246262,282844,290350,290562,292401,295105,296269,296787,296789,298594,300289,300455,306636,309684,310207,311144,311384,312652,313587,315711,317181,360468,360606,360820,361069,361228,361324,362456,363142,363269,367166,445442,498335,499497,500464,687001,100363275,100911597</t>
  </si>
  <si>
    <t>Ets1,Gja1,Hspb1,Igf1,Igf2,Serpine1,Pmp22,Prkca,Sdc4,Cxcl12,Sparc,Tacr1,Tbxa2r,Ptn,Glul,Gadd45a,Gata2,Efnb1,Gpc3,Aqp1,Dpp4,Anxa3,Fgf1,Alx1,Ctsh,Cyp1b1,Fgf10,Pparg,Has2,Myh9,Dcn,Adora2b,Plcg2,Fgf7,Acvr1b,Pak3,Ptgs2,Hif1a,Atp2b4,Tgfbr3,P2rx4,Slc8a1,Sema6c,Sema3a,Grem1,Ptk2b,Ednrb,Adam17,Kitlg,Pik3r3,Kit,Wnt5a,P2ry12,Nr4a1,Gng2,Ccn3,Ceacam1,Acta2,Mmp9,Stc1,Cib1,Akap12,Plk2,Vegfa,Enpp2,Tgfb1i1,Gata3,Angpt2,Angpt1,Ptprr,Klf4,Timp1,Rgcc,Lama5,Sox9,Itga2,Folr1,Cd40,Fap,Cdh13,Sema3d,Rffl,Loxl2,Sema3g,Smoc2,Schip1,Angpt4,Sema3c,Sema3e,Rcc2,Amot,Bmper,Efnb2,Itgb2,Sema5a,Itga4,Sema6d,Plxnd1,Zc3h12a,Sema7a,Srpx2,Emp2,Itga3,Pxn,Dmtn,Adtrp,Sema6a,Arhgdib,Sema3b,Sp100,Hyal1,Thbs1,Cxcl13,Mef2c,Epb41l4b,Hdac9,Adgra2,Myh9l1</t>
  </si>
  <si>
    <t>GO:0090130</t>
  </si>
  <si>
    <t>tissue migration</t>
  </si>
  <si>
    <t>89/306</t>
  </si>
  <si>
    <t>24356,24471,24482,24483,24617,24680,24791,24807,24816,24924,24957,25112,25159,25240,25253,25291,25317,25365,25425,25426,25443,25664,25694,25745,29139,29316,29337,29348,29437,29527,29560,29600,29610,29659,29751,50566,50646,57027,60664,64030,64566,79240,80850,81526,81613,81633,81687,81801,81823,83722,83785,84050,84574,85471,89805,89807,94202,114505,117183,140586,170921,171369,192203,192248,290350,292401,296269,300289,300455,306636,309684,310207,312652,313587,317181,360468,360606,360820,361228,363269,367166,445442,498335,499497,500464,687001,687536,100363275,100911597</t>
  </si>
  <si>
    <t>Ets1,Hspb1,Igf1,Igf2,Serpine1,Prkca,Sparc,Tacr1,Tbxa2r,Ptn,Glul,Gadd45a,Gata2,Aqp1,Dpp4,Anxa3,Fgf1,Actg2,Ctsh,Cyp1b1,Fgf10,Pparg,Has2,Myh9,Dcn,Adora2b,Plcg2,Fgf7,Acta1,Ptgs2,Hif1a,Atp2b4,Tgfbr3,P2rx4,Sema3a,Grem1,Ptk2b,Adam17,Pik3r3,Kit,Wnt5a,Nr4a1,Gng2,Ccn3,Ceacam1,Acta2,Mmp9,Stc1,Cib1,Plk2,Vegfa,Enpp2,Tgfb1i1,Gata3,Angpt2,Angpt1,Ptprr,Klf4,Rgcc,Sox9,Itga2,Cd40,Fap,Cdh13,Loxl2,Smoc2,Angpt4,Amot,Bmper,Efnb2,Itgb2,Sema5a,Plxnd1,Zc3h12a,Srpx2,Emp2,Itga3,Pxn,Adtrp,Sp100,Hyal1,Thbs1,Cxcl13,Mef2c,Epb41l4b,Hdac9,Foxf1,Adgra2,Myh9l1</t>
  </si>
  <si>
    <t>GO:0010631</t>
  </si>
  <si>
    <t>epithelial cell migration</t>
  </si>
  <si>
    <t>85/297</t>
  </si>
  <si>
    <t>24356,24471,24482,24483,24617,24680,24791,24807,24816,24924,24957,25112,25159,25240,25253,25291,25317,25425,25426,25443,25664,25694,25745,29139,29316,29337,29348,29527,29560,29600,29610,29659,29751,50566,50646,57027,60664,64030,64566,79240,80850,81526,81613,81687,81801,81823,83722,83785,84050,84574,85471,89805,89807,94202,114505,117183,140586,170921,171369,192203,192248,290350,292401,296269,300289,300455,306636,309684,310207,312652,313587,317181,360468,360606,360820,361228,363269,367166,445442,498335,499497,500464,687001,100363275,100911597</t>
  </si>
  <si>
    <t>Ets1,Hspb1,Igf1,Igf2,Serpine1,Prkca,Sparc,Tacr1,Tbxa2r,Ptn,Glul,Gadd45a,Gata2,Aqp1,Dpp4,Anxa3,Fgf1,Ctsh,Cyp1b1,Fgf10,Pparg,Has2,Myh9,Dcn,Adora2b,Plcg2,Fgf7,Ptgs2,Hif1a,Atp2b4,Tgfbr3,P2rx4,Sema3a,Grem1,Ptk2b,Adam17,Pik3r3,Kit,Wnt5a,Nr4a1,Gng2,Ccn3,Ceacam1,Mmp9,Stc1,Cib1,Plk2,Vegfa,Enpp2,Tgfb1i1,Gata3,Angpt2,Angpt1,Ptprr,Klf4,Rgcc,Sox9,Itga2,Cd40,Fap,Cdh13,Loxl2,Smoc2,Angpt4,Amot,Bmper,Efnb2,Itgb2,Sema5a,Plxnd1,Zc3h12a,Srpx2,Emp2,Itga3,Pxn,Adtrp,Sp100,Hyal1,Thbs1,Cxcl13,Mef2c,Epb41l4b,Hdac9,Adgra2,Myh9l1</t>
  </si>
  <si>
    <t>GO:0090132</t>
  </si>
  <si>
    <t>epithelium migration</t>
  </si>
  <si>
    <t>85/299</t>
  </si>
  <si>
    <t>GO:0043542</t>
  </si>
  <si>
    <t>endothelial cell migration</t>
  </si>
  <si>
    <t>65/211</t>
  </si>
  <si>
    <t>24356,24471,24482,24483,24680,24791,24816,24924,24957,25112,25159,25253,25291,25317,25426,25664,25745,29139,29316,29527,29560,29600,29659,50566,50646,57027,60664,64566,79240,81526,81613,81801,81823,83722,83785,84574,85471,89805,89807,114505,117183,171369,192203,192248,290350,292401,296269,300289,300455,306636,309684,310207,312652,313587,317181,360468,360820,361228,363269,445442,498335,499497,687001,100363275,100911597</t>
  </si>
  <si>
    <t>Ets1,Hspb1,Igf1,Igf2,Prkca,Sparc,Tbxa2r,Ptn,Glul,Gadd45a,Gata2,Dpp4,Anxa3,Fgf1,Cyp1b1,Pparg,Myh9,Dcn,Adora2b,Ptgs2,Hif1a,Atp2b4,P2rx4,Grem1,Ptk2b,Adam17,Pik3r3,Wnt5a,Nr4a1,Ccn3,Ceacam1,Stc1,Cib1,Plk2,Vegfa,Tgfb1i1,Gata3,Angpt2,Angpt1,Klf4,Rgcc,Cd40,Fap,Cdh13,Loxl2,Smoc2,Angpt4,Amot,Bmper,Efnb2,Itgb2,Sema5a,Plxnd1,Zc3h12a,Srpx2,Emp2,Pxn,Adtrp,Sp100,Thbs1,Cxcl13,Mef2c,Hdac9,Adgra2,Myh9l1</t>
  </si>
  <si>
    <t>GO:0010632</t>
  </si>
  <si>
    <t>regulation of epithelial cell migration</t>
  </si>
  <si>
    <t>68/237</t>
  </si>
  <si>
    <t>24356,24471,24482,24483,24617,24680,24791,24807,24816,24924,24957,25112,25159,25240,25291,25317,25425,25443,25664,25694,29139,29316,29337,29348,29527,29560,29600,29610,29659,29751,50646,57027,64566,80850,81613,81687,81801,81823,83722,83785,84050,85471,89805,89807,94202,114505,117183,140586,170921,171369,192270,292401,296269,300289,300455,310207,313587,317181,360468,360606,363269,367166,445442,498335,499497,500464,687001,100363275</t>
  </si>
  <si>
    <t>Ets1,Hspb1,Igf1,Igf2,Serpine1,Prkca,Sparc,Tacr1,Tbxa2r,Ptn,Glul,Gadd45a,Gata2,Aqp1,Anxa3,Fgf1,Ctsh,Fgf10,Pparg,Has2,Dcn,Adora2b,Plcg2,Fgf7,Ptgs2,Hif1a,Atp2b4,Tgfbr3,P2rx4,Sema3a,Ptk2b,Adam17,Wnt5a,Gng2,Ceacam1,Mmp9,Stc1,Cib1,Plk2,Vegfa,Enpp2,Gata3,Angpt2,Angpt1,Ptprr,Klf4,Rgcc,Sox9,Itga2,Cd40,Plpp3,Smoc2,Angpt4,Amot,Bmper,Sema5a,Zc3h12a,Srpx2,Emp2,Itga3,Sp100,Hyal1,Thbs1,Cxcl13,Mef2c,Epb41l4b,Hdac9,Adgra2</t>
  </si>
  <si>
    <t>GO:0010634</t>
  </si>
  <si>
    <t>positive regulation of epithelial cell migration</t>
  </si>
  <si>
    <t>48/150</t>
  </si>
  <si>
    <t>24356,24471,24482,24483,24617,24680,24791,24807,25159,25240,25291,25317,25425,25443,25694,29316,29337,29348,29527,29560,29659,50646,57027,64566,80850,81687,81823,83722,83785,84050,85471,89807,140586,170921,171369,192270,292401,296269,300289,310207,313587,317181,360606,367166,445442,500464,687001,100363275</t>
  </si>
  <si>
    <t>Ets1,Hspb1,Igf1,Igf2,Serpine1,Prkca,Sparc,Tacr1,Gata2,Aqp1,Anxa3,Fgf1,Ctsh,Fgf10,Has2,Adora2b,Plcg2,Fgf7,Ptgs2,Hif1a,P2rx4,Ptk2b,Adam17,Wnt5a,Gng2,Mmp9,Cib1,Plk2,Vegfa,Enpp2,Gata3,Angpt1,Sox9,Itga2,Cd40,Plpp3,Smoc2,Angpt4,Amot,Sema5a,Zc3h12a,Srpx2,Itga3,Hyal1,Thbs1,Epb41l4b,Hdac9,Adgra2</t>
  </si>
  <si>
    <t>GO:0010594</t>
  </si>
  <si>
    <t>regulation of endothelial cell migration</t>
  </si>
  <si>
    <t>49/166</t>
  </si>
  <si>
    <t>24356,24471,24482,24483,24680,24791,24816,24924,24957,25112,25159,25291,25317,25664,29139,29316,29527,29560,29600,29659,50646,57027,64566,81613,81801,81823,83722,83785,85471,89805,89807,114505,117183,171369,192270,292401,296269,300289,300455,310207,313587,317181,360468,363269,445442,498335,499497,687001,100363275</t>
  </si>
  <si>
    <t>Ets1,Hspb1,Igf1,Igf2,Prkca,Sparc,Tbxa2r,Ptn,Glul,Gadd45a,Gata2,Anxa3,Fgf1,Pparg,Dcn,Adora2b,Ptgs2,Hif1a,Atp2b4,P2rx4,Ptk2b,Adam17,Wnt5a,Ceacam1,Stc1,Cib1,Plk2,Vegfa,Gata3,Angpt2,Angpt1,Klf4,Rgcc,Cd40,Plpp3,Smoc2,Angpt4,Amot,Bmper,Sema5a,Zc3h12a,Srpx2,Emp2,Sp100,Thbs1,Cxcl13,Mef2c,Hdac9,Adgra2</t>
  </si>
  <si>
    <t>GO:0043534</t>
  </si>
  <si>
    <t>blood vessel endothelial cell migration</t>
  </si>
  <si>
    <t>37/121</t>
  </si>
  <si>
    <t>24356,24471,24482,24483,24680,24816,25112,25159,25664,25745,29527,29560,29600,29659,50566,50646,57027,60664,79240,81823,83722,83785,89805,89807,114505,117183,171369,296269,300289,306636,317181,360468,361228,445442,499497,687001,100911597</t>
  </si>
  <si>
    <t>Ets1,Hspb1,Igf1,Igf2,Prkca,Tbxa2r,Gadd45a,Gata2,Pparg,Myh9,Ptgs2,Hif1a,Atp2b4,P2rx4,Grem1,Ptk2b,Adam17,Pik3r3,Nr4a1,Cib1,Plk2,Vegfa,Angpt2,Angpt1,Klf4,Rgcc,Cd40,Angpt4,Amot,Efnb2,Srpx2,Emp2,Adtrp,Thbs1,Mef2c,Hdac9,Myh9l1</t>
  </si>
  <si>
    <t>GO:0010595</t>
  </si>
  <si>
    <t>positive regulation of endothelial cell migration</t>
  </si>
  <si>
    <t>32/102</t>
  </si>
  <si>
    <t>24356,24471,24482,24483,24680,24791,25159,25291,25317,29316,29527,29560,29659,50646,57027,64566,81823,83722,83785,85471,89807,171369,192270,292401,296269,300289,310207,313587,317181,445442,687001,100363275</t>
  </si>
  <si>
    <t>Ets1,Hspb1,Igf1,Igf2,Prkca,Sparc,Gata2,Anxa3,Fgf1,Adora2b,Ptgs2,Hif1a,P2rx4,Ptk2b,Adam17,Wnt5a,Cib1,Plk2,Vegfa,Gata3,Angpt1,Cd40,Plpp3,Smoc2,Angpt4,Amot,Sema5a,Zc3h12a,Srpx2,Thbs1,Hdac9,Adgra2</t>
  </si>
  <si>
    <t>GO:0043535</t>
  </si>
  <si>
    <t>regulation of blood vessel endothelial cell migration</t>
  </si>
  <si>
    <t>28/96</t>
  </si>
  <si>
    <t>24356,24471,24482,24483,24680,24816,25112,25159,25664,29527,29560,29600,29659,57027,81823,83722,83785,89805,89807,114505,117183,171369,296269,300289,317181,445442,499497,687001</t>
  </si>
  <si>
    <t>Ets1,Hspb1,Igf1,Igf2,Prkca,Tbxa2r,Gadd45a,Gata2,Pparg,Ptgs2,Hif1a,Atp2b4,P2rx4,Adam17,Cib1,Plk2,Vegfa,Angpt2,Angpt1,Klf4,Rgcc,Cd40,Angpt4,Amot,Srpx2,Thbs1,Mef2c,Hdac9</t>
  </si>
  <si>
    <t>GO:0043536</t>
  </si>
  <si>
    <t>positive regulation of blood vessel endothelial cell migration</t>
  </si>
  <si>
    <t>20/59</t>
  </si>
  <si>
    <t>24356,24471,24482,24483,24680,25159,29527,29560,29659,57027,81823,83722,83785,89807,171369,296269,300289,317181,445442,687001</t>
  </si>
  <si>
    <t>Ets1,Hspb1,Igf1,Igf2,Prkca,Gata2,Ptgs2,Hif1a,P2rx4,Adam17,Cib1,Plk2,Vegfa,Angpt1,Cd40,Angpt4,Amot,Srpx2,Thbs1,Hdac9</t>
  </si>
  <si>
    <t>4_Summary</t>
  </si>
  <si>
    <t>GO:0030335</t>
  </si>
  <si>
    <t>positive regulation of cell migration</t>
  </si>
  <si>
    <t>193/571</t>
  </si>
  <si>
    <t>24356,24392,24414,24446,24471,24482,24483,24493,24494,24514,24617,24627,24680,24699,24770,24772,24787,24791,24807,24832,24924,25083,25154,25159,25205,25240,25267,25291,25317,25404,25425,25426,25443,25464,25476,25513,25542,25599,25613,25619,25651,25663,25694,29316,29337,29348,29373,29381,29393,29397,29427,29433,29469,29527,29538,29560,29597,29645,29659,29715,29733,29744,29751,50646,54266,54320,57027,58853,58935,59327,60427,60669,64030,64566,64803,65129,65154,66018,78965,78967,79113,79128,79252,79429,80850,81509,81517,81633,81686,81687,81780,81823,83425,83722,83781,83785,84007,84023,84050,84348,84397,85251,85431,85471,89807,89808,94203,113959,116548,116637,116677,117264,140586,140589,155140,155151,161452,170921,171045,171369,192248,192270,192362,245920,246250,246262,246296,282582,287561,287562,288057,290562,292401,293860,296269,296409,296787,296789,299858,300289,300799,301227,301265,304109,304688,306748,306860,307124,307403,307483,308492,309186,310207,310553,311144,311384,311647,312279,312492,313587,314654,315191,315348,315711,317181,360457,360606,361069,361324,361945,362506,363060,363142,363287,364031,366957,367166,369016,445442,497942,498335,499271,499337,499702,500464,500638,502902,619374,683722,687001,687536,690899,100363275,24825,114523,266807,287710,25595,29332,84468,303836,29335,362572,363425,365603</t>
  </si>
  <si>
    <t>Ets1,Gja1,Grm1,Hgf,Hspb1,Igf1,Igf2,Il1a,Il1b,Jak2,Serpine1,Pde4d,Prkca,Ptprc,Ccl2,Cxcl12,Sod2,Sparc,Tacr1,Thy1,Ptn,Adra2a,Pgr,Gata2,Il6st,Aqp1,Pdgfra,Anxa3,Fgf1,Cav1,Ctsh,Cyp1b1,Fgf10,Icam1,Lgals9,Pik3r1,Ccl3,Cd74,Ptprz1,Plau,Selp,Il1r1,Has2,Adora2b,Plcg2,Fgf7,Bmp2,Acvr1b,Col1a1,Ccl11,Aif1,Pak3,Lbp,Ptgs2,Ccl20,Hif1a,P2ry2,Ptprj,P2rx4,Slc8a1,S1pr1,Sema6c,Sema3a,Ptk2b,Madcam1,Pdpn,Adam17,Nr4a3,Gas6,Twist2,Kitlg,Cmklr1,Kit,Wnt5a,P2ry12,Cldn1,Ccn4,Pdgfd,Csf1,Mcam,Fgr,Dab2,Adamts1,Pdgfc,Gng2,Bdkrb1,Mdk,Acta2,Mmp2,Mmp9,Ccl5,Cib1,Akap12,Plk2,Lgals3,Vegfa,C3ar1,Ptger4,Enpp2,Ackr3,Tnfaip6,Col18a1,Nox4,Gata3,Angpt1,Cx3cl1,Pgf,C5ar1,Pcsk5,Ccl4,F2rl1,P2ry6,Sox9,Gli1,Il23a,Coro1a,Lef1,Itga2,Mmp3,Cd40,Cdh13,Plpp3,Lamc2,Cxcl10,Retn,Sema3d,Lrrc15,Wnt5b,Ccl7,Ccl12,Mylk,Sema3g,Smoc2,Flna,Angpt4,Cass4,Sema3c,Sema3e,Lrp1,Amot,Dapk2,Trem2,Pla2g7,Tiam1,Serpinb3,Cxcl14,Gcnt2,Camk1d,Csf1r,Diaph1,Wdr62,Fermt3,Sema5a,Tlr2,Itga4,Sema6d,Prex1,Epha1,Dysf,Zc3h12a,Myo1f,Fbln1,Nckap1l,Sema7a,Srpx2,Vegfd,Itga3,Dmtn,Sema6a,Postn,Ccl19,Plet1,Sema3b,Hdac4,Tnfsf18,Rac2,Hyal1,Myadm,Thbs1,Cxcl16,Cxcl13,Itgax,Dock8,Synpo2,Epb41l4b,Fam110c,Clec7a,Jam2,Cep43,Hdac9,Foxf1,Vsir,Adgra2,Tf,Ntn1,Duox1,Cavin1,Map2,Stmn1,Chst3,Bcl6,Oprk1,Artn,Cav2,Bves</t>
  </si>
  <si>
    <t>4_Member</t>
  </si>
  <si>
    <t>24356,24392,24414,24446,24471,24482,24483,24493,24494,24514,24617,24627,24680,24699,24770,24772,24787,24791,24807,24832,24924,25083,25154,25159,25205,25240,25267,25291,25317,25404,25425,25426,25443,25464,25476,25513,25542,25599,25613,25619,25651,25663,25694,29316,29337,29348,29373,29381,29393,29397,29427,29433,29469,29527,29538,29560,29597,29645,29659,29715,29733,29744,29751,50646,54266,54320,57027,58853,58935,59327,60427,60669,64030,64566,64803,65129,65154,66018,78965,78967,79113,79128,79252,79429,80850,81509,81517,81633,81686,81687,81780,81823,83425,83722,83781,83785,84007,84023,84050,84348,84397,85251,85431,85471,89807,89808,94203,113959,116548,116637,116677,117264,140586,140589,155140,155151,161452,170921,171045,171369,192248,192270,192362,245920,246250,246262,246296,282582,287561,287562,288057,290562,292401,293860,296269,296409,296787,296789,299858,300289,300799,301227,301265,304109,304688,306748,306860,307124,307403,307483,308492,309186,310207,310553,311144,311384,311647,312279,312492,313587,314654,315191,315348,315711,317181,360457,360606,361069,361324,361945,362506,363060,363142,363287,364031,366957,367166,369016,445442,497942,498335,499271,499337,499702,500464,500638,502902,619374,683722,687001,687536,690899,100363275</t>
  </si>
  <si>
    <t>Ets1,Gja1,Grm1,Hgf,Hspb1,Igf1,Igf2,Il1a,Il1b,Jak2,Serpine1,Pde4d,Prkca,Ptprc,Ccl2,Cxcl12,Sod2,Sparc,Tacr1,Thy1,Ptn,Adra2a,Pgr,Gata2,Il6st,Aqp1,Pdgfra,Anxa3,Fgf1,Cav1,Ctsh,Cyp1b1,Fgf10,Icam1,Lgals9,Pik3r1,Ccl3,Cd74,Ptprz1,Plau,Selp,Il1r1,Has2,Adora2b,Plcg2,Fgf7,Bmp2,Acvr1b,Col1a1,Ccl11,Aif1,Pak3,Lbp,Ptgs2,Ccl20,Hif1a,P2ry2,Ptprj,P2rx4,Slc8a1,S1pr1,Sema6c,Sema3a,Ptk2b,Madcam1,Pdpn,Adam17,Nr4a3,Gas6,Twist2,Kitlg,Cmklr1,Kit,Wnt5a,P2ry12,Cldn1,Ccn4,Pdgfd,Csf1,Mcam,Fgr,Dab2,Adamts1,Pdgfc,Gng2,Bdkrb1,Mdk,Acta2,Mmp2,Mmp9,Ccl5,Cib1,Akap12,Plk2,Lgals3,Vegfa,C3ar1,Ptger4,Enpp2,Ackr3,Tnfaip6,Col18a1,Nox4,Gata3,Angpt1,Cx3cl1,Pgf,C5ar1,Pcsk5,Ccl4,F2rl1,P2ry6,Sox9,Gli1,Il23a,Coro1a,Lef1,Itga2,Mmp3,Cd40,Cdh13,Plpp3,Lamc2,Cxcl10,Retn,Sema3d,Lrrc15,Wnt5b,Ccl7,Ccl12,Mylk,Sema3g,Smoc2,Flna,Angpt4,Cass4,Sema3c,Sema3e,Lrp1,Amot,Dapk2,Trem2,Pla2g7,Tiam1,Serpinb3,Cxcl14,Gcnt2,Camk1d,Csf1r,Diaph1,Wdr62,Fermt3,Sema5a,Tlr2,Itga4,Sema6d,Prex1,Epha1,Dysf,Zc3h12a,Myo1f,Fbln1,Nckap1l,Sema7a,Srpx2,Vegfd,Itga3,Dmtn,Sema6a,Postn,Ccl19,Plet1,Sema3b,Hdac4,Tnfsf18,Rac2,Hyal1,Myadm,Thbs1,Cxcl16,Cxcl13,Itgax,Dock8,Synpo2,Epb41l4b,Fam110c,Clec7a,Jam2,Cep43,Hdac9,Foxf1,Vsir,Adgra2</t>
  </si>
  <si>
    <t>GO:2000147</t>
  </si>
  <si>
    <t>positive regulation of cell motility</t>
  </si>
  <si>
    <t>197/595</t>
  </si>
  <si>
    <t>24356,24392,24414,24446,24471,24482,24483,24493,24494,24514,24617,24627,24680,24699,24770,24772,24787,24791,24807,24825,24832,24924,25083,25154,25159,25205,25240,25267,25291,25317,25404,25425,25426,25443,25464,25476,25513,25542,25599,25613,25619,25651,25663,25694,29316,29337,29348,29373,29381,29393,29397,29427,29433,29469,29527,29538,29560,29597,29645,29659,29715,29733,29744,29751,50646,54266,54320,57027,58853,58935,59327,60427,60669,64030,64566,64803,65129,65154,66018,78965,78967,79113,79128,79252,79429,80850,81509,81517,81633,81686,81687,81780,81823,83425,83722,83781,83785,84007,84023,84050,84348,84397,85251,85431,85471,89807,89808,94203,113959,114523,116548,116637,116677,117264,140586,140589,155140,155151,161452,170921,171045,171369,192248,192270,192362,245920,246250,246262,246296,266807,282582,287561,287562,287710,288057,290562,292401,293860,296269,296409,296787,296789,299858,300289,300799,301227,301265,304109,304688,306748,306860,307124,307403,307483,308492,309186,310207,310553,311144,311384,311647,312279,312492,313587,314654,315191,315348,315711,317181,360457,360606,361069,361324,361945,362506,363060,363142,363287,364031,366957,367166,369016,445442,497942,498335,499271,499337,499702,500464,500638,502902,619374,683722,687001,687536,690899,100363275</t>
  </si>
  <si>
    <t>Ets1,Gja1,Grm1,Hgf,Hspb1,Igf1,Igf2,Il1a,Il1b,Jak2,Serpine1,Pde4d,Prkca,Ptprc,Ccl2,Cxcl12,Sod2,Sparc,Tacr1,Tf,Thy1,Ptn,Adra2a,Pgr,Gata2,Il6st,Aqp1,Pdgfra,Anxa3,Fgf1,Cav1,Ctsh,Cyp1b1,Fgf10,Icam1,Lgals9,Pik3r1,Ccl3,Cd74,Ptprz1,Plau,Selp,Il1r1,Has2,Adora2b,Plcg2,Fgf7,Bmp2,Acvr1b,Col1a1,Ccl11,Aif1,Pak3,Lbp,Ptgs2,Ccl20,Hif1a,P2ry2,Ptprj,P2rx4,Slc8a1,S1pr1,Sema6c,Sema3a,Ptk2b,Madcam1,Pdpn,Adam17,Nr4a3,Gas6,Twist2,Kitlg,Cmklr1,Kit,Wnt5a,P2ry12,Cldn1,Ccn4,Pdgfd,Csf1,Mcam,Fgr,Dab2,Adamts1,Pdgfc,Gng2,Bdkrb1,Mdk,Acta2,Mmp2,Mmp9,Ccl5,Cib1,Akap12,Plk2,Lgals3,Vegfa,C3ar1,Ptger4,Enpp2,Ackr3,Tnfaip6,Col18a1,Nox4,Gata3,Angpt1,Cx3cl1,Pgf,C5ar1,Ntn1,Pcsk5,Ccl4,F2rl1,P2ry6,Sox9,Gli1,Il23a,Coro1a,Lef1,Itga2,Mmp3,Cd40,Cdh13,Plpp3,Lamc2,Cxcl10,Retn,Sema3d,Lrrc15,Duox1,Wnt5b,Ccl7,Ccl12,Cavin1,Mylk,Sema3g,Smoc2,Flna,Angpt4,Cass4,Sema3c,Sema3e,Lrp1,Amot,Dapk2,Trem2,Pla2g7,Tiam1,Serpinb3,Cxcl14,Gcnt2,Camk1d,Csf1r,Diaph1,Wdr62,Fermt3,Sema5a,Tlr2,Itga4,Sema6d,Prex1,Epha1,Dysf,Zc3h12a,Myo1f,Fbln1,Nckap1l,Sema7a,Srpx2,Vegfd,Itga3,Dmtn,Sema6a,Postn,Ccl19,Plet1,Sema3b,Hdac4,Tnfsf18,Rac2,Hyal1,Myadm,Thbs1,Cxcl16,Cxcl13,Itgax,Dock8,Synpo2,Epb41l4b,Fam110c,Clec7a,Jam2,Cep43,Hdac9,Foxf1,Vsir,Adgra2</t>
  </si>
  <si>
    <t>GO:0051272</t>
  </si>
  <si>
    <t>positive regulation of cellular component movement</t>
  </si>
  <si>
    <t>201/615</t>
  </si>
  <si>
    <t>24356,24392,24414,24446,24471,24482,24483,24493,24494,24514,24617,24627,24680,24699,24770,24772,24787,24791,24807,24825,24832,24924,25083,25154,25159,25205,25240,25267,25291,25317,25404,25425,25426,25443,25464,25476,25513,25542,25595,25599,25613,25619,25651,25663,25694,29316,29332,29337,29348,29373,29381,29393,29397,29427,29433,29469,29527,29538,29560,29597,29645,29659,29715,29733,29744,29751,50646,54266,54320,57027,58853,58935,59327,60427,60669,64030,64566,64803,65129,65154,66018,78965,78967,79113,79128,79252,79429,80850,81509,81517,81633,81686,81687,81780,81823,83425,83722,83781,83785,84007,84023,84050,84348,84397,84468,85251,85431,85471,89807,89808,94203,113959,114523,116548,116637,116677,117264,140586,140589,155140,155151,161452,170921,171045,171369,192248,192270,192362,245920,246250,246262,246296,266807,282582,287561,287562,287710,288057,290562,292401,293860,296269,296409,296787,296789,299858,300289,300799,301227,301265,303836,304109,304688,306748,306860,307124,307403,307483,308492,309186,310207,310553,311144,311384,311647,312279,312492,313587,314654,315191,315348,315711,317181,360457,360606,361069,361324,361945,362506,363060,363142,363287,364031,366957,367166,369016,445442,497942,498335,499271,499337,499702,500464,500638,502902,619374,683722,687001,687536,690899,100363275</t>
  </si>
  <si>
    <t>Ets1,Gja1,Grm1,Hgf,Hspb1,Igf1,Igf2,Il1a,Il1b,Jak2,Serpine1,Pde4d,Prkca,Ptprc,Ccl2,Cxcl12,Sod2,Sparc,Tacr1,Tf,Thy1,Ptn,Adra2a,Pgr,Gata2,Il6st,Aqp1,Pdgfra,Anxa3,Fgf1,Cav1,Ctsh,Cyp1b1,Fgf10,Icam1,Lgals9,Pik3r1,Ccl3,Map2,Cd74,Ptprz1,Plau,Selp,Il1r1,Has2,Adora2b,Stmn1,Plcg2,Fgf7,Bmp2,Acvr1b,Col1a1,Ccl11,Aif1,Pak3,Lbp,Ptgs2,Ccl20,Hif1a,P2ry2,Ptprj,P2rx4,Slc8a1,S1pr1,Sema6c,Sema3a,Ptk2b,Madcam1,Pdpn,Adam17,Nr4a3,Gas6,Twist2,Kitlg,Cmklr1,Kit,Wnt5a,P2ry12,Cldn1,Ccn4,Pdgfd,Csf1,Mcam,Fgr,Dab2,Adamts1,Pdgfc,Gng2,Bdkrb1,Mdk,Acta2,Mmp2,Mmp9,Ccl5,Cib1,Akap12,Plk2,Lgals3,Vegfa,C3ar1,Ptger4,Enpp2,Ackr3,Tnfaip6,Chst3,Col18a1,Nox4,Gata3,Angpt1,Cx3cl1,Pgf,C5ar1,Ntn1,Pcsk5,Ccl4,F2rl1,P2ry6,Sox9,Gli1,Il23a,Coro1a,Lef1,Itga2,Mmp3,Cd40,Cdh13,Plpp3,Lamc2,Cxcl10,Retn,Sema3d,Lrrc15,Duox1,Wnt5b,Ccl7,Ccl12,Cavin1,Mylk,Sema3g,Smoc2,Flna,Angpt4,Cass4,Sema3c,Sema3e,Lrp1,Amot,Dapk2,Trem2,Pla2g7,Bcl6,Tiam1,Serpinb3,Cxcl14,Gcnt2,Camk1d,Csf1r,Diaph1,Wdr62,Fermt3,Sema5a,Tlr2,Itga4,Sema6d,Prex1,Epha1,Dysf,Zc3h12a,Myo1f,Fbln1,Nckap1l,Sema7a,Srpx2,Vegfd,Itga3,Dmtn,Sema6a,Postn,Ccl19,Plet1,Sema3b,Hdac4,Tnfsf18,Rac2,Hyal1,Myadm,Thbs1,Cxcl16,Cxcl13,Itgax,Dock8,Synpo2,Epb41l4b,Fam110c,Clec7a,Jam2,Cep43,Hdac9,Foxf1,Vsir,Adgra2</t>
  </si>
  <si>
    <t>GO:0040017</t>
  </si>
  <si>
    <t>positive regulation of locomotion</t>
  </si>
  <si>
    <t>201/628</t>
  </si>
  <si>
    <t>24356,24392,24414,24446,24471,24482,24483,24493,24494,24514,24617,24627,24680,24699,24770,24772,24787,24791,24807,24825,24832,24924,25083,25154,25159,25205,25240,25267,25291,25317,25404,25425,25426,25443,25464,25476,25513,25542,25599,25613,25619,25651,25663,25694,29316,29335,29337,29348,29373,29381,29393,29397,29427,29433,29469,29527,29538,29560,29597,29645,29659,29715,29733,29744,29751,50646,54266,54320,57027,58853,58935,59327,60427,60669,64030,64566,64803,65129,65154,66018,78965,78967,79113,79128,79252,79429,80850,81509,81517,81633,81686,81687,81780,81823,83425,83722,83781,83785,84007,84023,84050,84348,84397,85251,85431,85471,89807,89808,94203,113959,114523,116548,116637,116677,117264,140586,140589,155140,155151,161452,170921,171045,171369,192248,192270,192362,245920,246250,246262,246296,266807,282582,287561,287562,287710,288057,290562,292401,293860,296269,296409,296787,296789,299858,300289,300799,301227,301265,304109,304688,306748,306860,307124,307403,307483,308492,309186,310207,310553,311144,311384,311647,312279,312492,313587,314654,315191,315348,315711,317181,360457,360606,361069,361324,361945,362506,362572,363060,363142,363287,363425,364031,365603,366957,367166,369016,445442,497942,498335,499271,499337,499702,500464,500638,502902,619374,683722,687001,687536,690899,100363275</t>
  </si>
  <si>
    <t>Ets1,Gja1,Grm1,Hgf,Hspb1,Igf1,Igf2,Il1a,Il1b,Jak2,Serpine1,Pde4d,Prkca,Ptprc,Ccl2,Cxcl12,Sod2,Sparc,Tacr1,Tf,Thy1,Ptn,Adra2a,Pgr,Gata2,Il6st,Aqp1,Pdgfra,Anxa3,Fgf1,Cav1,Ctsh,Cyp1b1,Fgf10,Icam1,Lgals9,Pik3r1,Ccl3,Cd74,Ptprz1,Plau,Selp,Il1r1,Has2,Adora2b,Oprk1,Plcg2,Fgf7,Bmp2,Acvr1b,Col1a1,Ccl11,Aif1,Pak3,Lbp,Ptgs2,Ccl20,Hif1a,P2ry2,Ptprj,P2rx4,Slc8a1,S1pr1,Sema6c,Sema3a,Ptk2b,Madcam1,Pdpn,Adam17,Nr4a3,Gas6,Twist2,Kitlg,Cmklr1,Kit,Wnt5a,P2ry12,Cldn1,Ccn4,Pdgfd,Csf1,Mcam,Fgr,Dab2,Adamts1,Pdgfc,Gng2,Bdkrb1,Mdk,Acta2,Mmp2,Mmp9,Ccl5,Cib1,Akap12,Plk2,Lgals3,Vegfa,C3ar1,Ptger4,Enpp2,Ackr3,Tnfaip6,Col18a1,Nox4,Gata3,Angpt1,Cx3cl1,Pgf,C5ar1,Ntn1,Pcsk5,Ccl4,F2rl1,P2ry6,Sox9,Gli1,Il23a,Coro1a,Lef1,Itga2,Mmp3,Cd40,Cdh13,Plpp3,Lamc2,Cxcl10,Retn,Sema3d,Lrrc15,Duox1,Wnt5b,Ccl7,Ccl12,Cavin1,Mylk,Sema3g,Smoc2,Flna,Angpt4,Cass4,Sema3c,Sema3e,Lrp1,Amot,Dapk2,Trem2,Pla2g7,Tiam1,Serpinb3,Cxcl14,Gcnt2,Camk1d,Csf1r,Diaph1,Wdr62,Fermt3,Sema5a,Tlr2,Itga4,Sema6d,Prex1,Epha1,Dysf,Zc3h12a,Myo1f,Fbln1,Nckap1l,Sema7a,Srpx2,Vegfd,Itga3,Dmtn,Sema6a,Postn,Ccl19,Artn,Plet1,Sema3b,Hdac4,Cav2,Tnfsf18,Bves,Rac2,Hyal1,Myadm,Thbs1,Cxcl16,Cxcl13,Itgax,Dock8,Synpo2,Epb41l4b,Fam110c,Clec7a,Jam2,Cep43,Hdac9,Foxf1,Vsir,Adgra2</t>
  </si>
  <si>
    <t>5_Summary</t>
  </si>
  <si>
    <t>GO:0042330</t>
  </si>
  <si>
    <t>taxis</t>
  </si>
  <si>
    <t>195/594</t>
  </si>
  <si>
    <t>24180,24232,24392,24446,24471,24494,24586,24617,24626,24627,24680,24770,24772,24914,24924,24934,25155,25156,25186,25197,25253,25267,25290,25317,25353,25361,25429,25441,25443,25476,25495,25542,25587,25599,29210,29216,29348,29397,29423,29427,29469,29511,29538,29645,29659,29733,29744,29751,50566,50646,50672,50677,57027,57341,58853,58935,60630,60665,60669,63845,64030,64566,64803,66018,78965,79240,79559,81503,81506,81517,81526,81780,83466,83781,83785,84007,84050,84348,84358,84409,85420,85471,89805,89807,89808,89830,89843,94203,113959,114090,114105,114511,114523,114524,116637,116677,117029,117516,155140,155151,156726,161452,170921,171287,171299,171551,192248,192362,245920,246118,246172,246262,286994,287561,287562,287989,289201,289237,289392,290447,290562,290595,291912,292401,293154,296787,296789,299236,299858,300289,300799,301227,301265,303073,303311,303384,304109,304729,305236,306487,306534,306636,306748,307124,307403,308587,309527,309684,310062,310207,310914,311384,311647,312213,312279,312492,312652,313633,314423,315196,315348,315711,316009,316539,316758,360457,360546,360579,360635,360715,360918,361324,361597,362049,362506,362572,362733,362873,363142,363228,364031,366957,366988,445269,445442,497815,497942,498185,498335,679975,683470,685004,685243,100363275,103694877,24171,24493,24807,24832,24936,25145,25239,25464,25493,25528,25651,25663,29290,29364,54266,60427,64043,81509,81687,81736,84023,94338,116479,287362,288521,289785,298845,305081,308995,309696,310553,311144,361228,363930,499337,619374,100270678</t>
  </si>
  <si>
    <t>Agtr1a,C3,Gja1,Hgf,Hspb1,Il1b,Ncam1,Serpine1,Pde4b,Pde4d,Prkca,Ccl2,Cxcl12,Lox,Ptn,Klrk1,Syk,Vav1,Efnb1,St6gal1,Dpp4,Pdgfra,Alox5,Fgf1,Spp1,Vcam1,Cyp7b1,Fcer1g,Fgf10,Lgals9,Nog,Ccl3,Id2,Cd74,Epha3,Lrp2,Fgf7,Ccl11,Gap43,Aif1,Lbp,Padi2,Ccl20,Ptprj,P2rx4,S1pr1,Sema6c,Sema3a,Grem1,Ptk2b,Ednrb,Ptpro,Adam17,Parva,Nr4a3,Gas6,Unc5b,Cxcl6,Cmklr1,Tmeff1,Kit,Wnt5a,P2ry12,Pdgfd,Csf1,Nr4a1,Alcam,Cxcl1,Bst1,Mdk,Ccn3,Ccl5,Celsr3,Lgals3,Vegfa,C3ar1,Enpp2,Ackr3,Efna2,Robo2,Prkcq,Gata3,Angpt2,Angpt1,Cx3cl1,Ptch1,Cxadr,Pgf,C5ar1,Egr2,Cxcl2,Emb,Ntn1,Ntn3,Ccl4,F2rl1,Ccr5,Tnfsf11,Il23a,Coro1a,Runx3,Lef1,Itga2,Epha7,Foxd1,Cxcl3,Cdh13,Lamc2,Cxcl10,Tubb3,Nexn,Sema3d,Lgr4,Ccl7,Ccl12,Ephb3,Lmx1a,Slamf8,Plxna2,Mycbp2,Sema3g,LOC290595,Nod2,Smoc2,Folr2,Sema3c,Sema3e,Flrt2,Lrp1,Amot,Dapk2,Trem2,Pla2g7,Cyfip2,Rtn4rl1,Mmp28,Tiam1,Gli2,Cxcl11,Mtus1,Unc5d,Efnb2,Cxcl14,Camk1d,Csf1r,Ntn5,Ch25h,Itgb2,Zswim6,Sema5a,Bmpr1b,Sema6d,Prex1,Plxna4,Epha1,Dysf,Plxnd1,Ephb2,Bcl11b,Wnt7b,Nckap1l,Sema7a,Plxnb1,Epha4,Lama1,Vegfd,Efnb3,Ccl9,Etv4,Boc,Pf4,Sema6a,Fes,Unc5c,Ccl19,Artn,Etv1,Plxnc1,Sema3b,Tmeff2,Tnfsf18,Rac2,Bin2,C5ar2,Thbs1,Nrcam,Cxcl16,Slc8b1,Cxcl13,Gpr183,Gas1,Itga9,Ackr4,Adgra2,LOC103694877,Add2,Il1a,Tacr1,Thy1,Cd9,Cd24,Apod,Icam1,Nfkbia,Sirpa,Selp,Il1r1,Adora1,Cd47,Madcam1,Kitlg,Gcnt1,Bdkrb1,Mmp9,Nfkb1,Ptger4,Smpd3,F11r,Nlrp3,LOC288521,Myo1g,Emilin1,Cd34,Itgal,Bcr,Tlr2,Itga4,Adtrp,Selplg,Dock8,Jam2,Spns2</t>
  </si>
  <si>
    <t>5_Member</t>
  </si>
  <si>
    <t>24180,24232,24392,24446,24471,24494,24586,24617,24626,24627,24680,24770,24772,24914,24924,24934,25155,25156,25186,25197,25253,25267,25290,25317,25353,25361,25429,25441,25443,25476,25495,25542,25587,25599,29210,29216,29348,29397,29423,29427,29469,29511,29538,29645,29659,29733,29744,29751,50566,50646,50672,50677,57027,57341,58853,58935,60630,60665,60669,63845,64030,64566,64803,66018,78965,79240,79559,81503,81506,81517,81526,81780,83466,83781,83785,84007,84050,84348,84358,84409,85420,85471,89805,89807,89808,89830,89843,94203,113959,114090,114105,114511,114523,114524,116637,116677,117029,117516,155140,155151,156726,161452,170921,171287,171299,171551,192248,192362,245920,246118,246172,246262,286994,287561,287562,287989,289201,289237,289392,290447,290562,290595,291912,292401,293154,296787,296789,299236,299858,300289,300799,301227,301265,303073,303311,303384,304109,304729,305236,306487,306534,306636,306748,307124,307403,308587,309527,309684,310062,310207,310914,311384,311647,312213,312279,312492,312652,313633,314423,315196,315348,315711,316009,316539,316758,360457,360546,360579,360635,360715,360918,361324,361597,362049,362506,362572,362733,362873,363142,363228,364031,366957,366988,445269,445442,497815,497942,498185,498335,679975,683470,685004,685243,100363275,103694877</t>
  </si>
  <si>
    <t>Agtr1a,C3,Gja1,Hgf,Hspb1,Il1b,Ncam1,Serpine1,Pde4b,Pde4d,Prkca,Ccl2,Cxcl12,Lox,Ptn,Klrk1,Syk,Vav1,Efnb1,St6gal1,Dpp4,Pdgfra,Alox5,Fgf1,Spp1,Vcam1,Cyp7b1,Fcer1g,Fgf10,Lgals9,Nog,Ccl3,Id2,Cd74,Epha3,Lrp2,Fgf7,Ccl11,Gap43,Aif1,Lbp,Padi2,Ccl20,Ptprj,P2rx4,S1pr1,Sema6c,Sema3a,Grem1,Ptk2b,Ednrb,Ptpro,Adam17,Parva,Nr4a3,Gas6,Unc5b,Cxcl6,Cmklr1,Tmeff1,Kit,Wnt5a,P2ry12,Pdgfd,Csf1,Nr4a1,Alcam,Cxcl1,Bst1,Mdk,Ccn3,Ccl5,Celsr3,Lgals3,Vegfa,C3ar1,Enpp2,Ackr3,Efna2,Robo2,Prkcq,Gata3,Angpt2,Angpt1,Cx3cl1,Ptch1,Cxadr,Pgf,C5ar1,Egr2,Cxcl2,Emb,Ntn1,Ntn3,Ccl4,F2rl1,Ccr5,Tnfsf11,Il23a,Coro1a,Runx3,Lef1,Itga2,Epha7,Foxd1,Cxcl3,Cdh13,Lamc2,Cxcl10,Tubb3,Nexn,Sema3d,Lgr4,Ccl7,Ccl12,Ephb3,Lmx1a,Slamf8,Plxna2,Mycbp2,Sema3g,LOC290595,Nod2,Smoc2,Folr2,Sema3c,Sema3e,Flrt2,Lrp1,Amot,Dapk2,Trem2,Pla2g7,Cyfip2,Rtn4rl1,Mmp28,Tiam1,Gli2,Cxcl11,Mtus1,Unc5d,Efnb2,Cxcl14,Camk1d,Csf1r,Ntn5,Ch25h,Itgb2,Zswim6,Sema5a,Bmpr1b,Sema6d,Prex1,Plxna4,Epha1,Dysf,Plxnd1,Ephb2,Bcl11b,Wnt7b,Nckap1l,Sema7a,Plxnb1,Epha4,Lama1,Vegfd,Efnb3,Ccl9,Etv4,Boc,Pf4,Sema6a,Fes,Unc5c,Ccl19,Artn,Etv1,Plxnc1,Sema3b,Tmeff2,Tnfsf18,Rac2,Bin2,C5ar2,Thbs1,Nrcam,Cxcl16,Slc8b1,Cxcl13,Gpr183,Gas1,Itga9,Ackr4,Adgra2,LOC103694877</t>
  </si>
  <si>
    <t>GO:0006935</t>
  </si>
  <si>
    <t>chemotaxis</t>
  </si>
  <si>
    <t>194/591</t>
  </si>
  <si>
    <t>24180,24232,24392,24446,24471,24494,24586,24617,24626,24627,24680,24770,24772,24914,24924,24934,25155,25156,25186,25197,25253,25267,25290,25317,25353,25361,25429,25441,25443,25476,25495,25542,25599,29210,29216,29348,29397,29423,29427,29469,29511,29538,29645,29659,29733,29744,29751,50566,50646,50672,50677,57027,57341,58853,58935,60630,60665,60669,63845,64030,64566,64803,66018,78965,79240,79559,81503,81506,81517,81526,81780,83466,83781,83785,84007,84050,84348,84358,84409,85420,85471,89805,89807,89808,89830,89843,94203,113959,114090,114105,114511,114523,114524,116637,116677,117029,117516,155140,155151,156726,161452,170921,171287,171299,171551,192248,192362,245920,246118,246172,246262,286994,287561,287562,287989,289201,289237,289392,290447,290562,290595,291912,292401,293154,296787,296789,299236,299858,300289,300799,301227,301265,303073,303311,303384,304109,304729,305236,306487,306534,306636,306748,307124,307403,308587,309527,309684,310062,310207,310914,311384,311647,312213,312279,312492,312652,313633,314423,315196,315348,315711,316009,316539,316758,360457,360546,360579,360635,360715,360918,361324,361597,362049,362506,362572,362733,362873,363142,363228,364031,366957,366988,445269,445442,497815,497942,498185,498335,679975,683470,685004,685243,100363275,103694877</t>
  </si>
  <si>
    <t>Agtr1a,C3,Gja1,Hgf,Hspb1,Il1b,Ncam1,Serpine1,Pde4b,Pde4d,Prkca,Ccl2,Cxcl12,Lox,Ptn,Klrk1,Syk,Vav1,Efnb1,St6gal1,Dpp4,Pdgfra,Alox5,Fgf1,Spp1,Vcam1,Cyp7b1,Fcer1g,Fgf10,Lgals9,Nog,Ccl3,Cd74,Epha3,Lrp2,Fgf7,Ccl11,Gap43,Aif1,Lbp,Padi2,Ccl20,Ptprj,P2rx4,S1pr1,Sema6c,Sema3a,Grem1,Ptk2b,Ednrb,Ptpro,Adam17,Parva,Nr4a3,Gas6,Unc5b,Cxcl6,Cmklr1,Tmeff1,Kit,Wnt5a,P2ry12,Pdgfd,Csf1,Nr4a1,Alcam,Cxcl1,Bst1,Mdk,Ccn3,Ccl5,Celsr3,Lgals3,Vegfa,C3ar1,Enpp2,Ackr3,Efna2,Robo2,Prkcq,Gata3,Angpt2,Angpt1,Cx3cl1,Ptch1,Cxadr,Pgf,C5ar1,Egr2,Cxcl2,Emb,Ntn1,Ntn3,Ccl4,F2rl1,Ccr5,Tnfsf11,Il23a,Coro1a,Runx3,Lef1,Itga2,Epha7,Foxd1,Cxcl3,Cdh13,Lamc2,Cxcl10,Tubb3,Nexn,Sema3d,Lgr4,Ccl7,Ccl12,Ephb3,Lmx1a,Slamf8,Plxna2,Mycbp2,Sema3g,LOC290595,Nod2,Smoc2,Folr2,Sema3c,Sema3e,Flrt2,Lrp1,Amot,Dapk2,Trem2,Pla2g7,Cyfip2,Rtn4rl1,Mmp28,Tiam1,Gli2,Cxcl11,Mtus1,Unc5d,Efnb2,Cxcl14,Camk1d,Csf1r,Ntn5,Ch25h,Itgb2,Zswim6,Sema5a,Bmpr1b,Sema6d,Prex1,Plxna4,Epha1,Dysf,Plxnd1,Ephb2,Bcl11b,Wnt7b,Nckap1l,Sema7a,Plxnb1,Epha4,Lama1,Vegfd,Efnb3,Ccl9,Etv4,Boc,Pf4,Sema6a,Fes,Unc5c,Ccl19,Artn,Etv1,Plxnc1,Sema3b,Tmeff2,Tnfsf18,Rac2,Bin2,C5ar2,Thbs1,Nrcam,Cxcl16,Slc8b1,Cxcl13,Gpr183,Gas1,Itga9,Ackr4,Adgra2,LOC103694877</t>
  </si>
  <si>
    <t>GO:0050900</t>
  </si>
  <si>
    <t>leukocyte migration</t>
  </si>
  <si>
    <t>134/354</t>
  </si>
  <si>
    <t>24171,24493,24494,24617,24626,24627,24680,24770,24772,24807,24832,24924,24934,24936,25145,25155,25156,25239,25253,25290,25353,25361,25429,25441,25464,25476,25493,25528,25542,25599,25651,25663,29290,29364,29397,29427,29469,29511,29538,29645,29659,29733,50566,50646,50672,50677,54266,57027,58935,60427,60665,60669,64030,64043,64566,64803,66018,78965,81503,81506,81509,81517,81526,81687,81736,81780,83781,83785,84007,84023,85471,89808,89843,94203,94338,113959,114105,116479,116637,116677,117029,117516,155140,155151,170921,171551,245920,287362,287561,287562,288521,289237,289785,290595,291912,293154,298845,300799,301227,301265,303384,305081,305236,306487,306748,307124,308995,309527,309684,309696,310553,311144,311647,312492,315348,360457,360579,360918,361228,362506,362572,363930,364031,366957,445269,445442,497942,498185,498335,499337,619374,679975,685004,100270678</t>
  </si>
  <si>
    <t>Add2,Il1a,Il1b,Serpine1,Pde4b,Pde4d,Prkca,Ccl2,Cxcl12,Tacr1,Thy1,Ptn,Klrk1,Cd9,Cd24,Syk,Vav1,Apod,Dpp4,Alox5,Spp1,Vcam1,Cyp7b1,Fcer1g,Icam1,Lgals9,Nfkbia,Sirpa,Ccl3,Cd74,Selp,Il1r1,Adora1,Cd47,Ccl11,Aif1,Lbp,Padi2,Ccl20,Ptprj,P2rx4,S1pr1,Grem1,Ptk2b,Ednrb,Ptpro,Madcam1,Adam17,Gas6,Kitlg,Cxcl6,Cmklr1,Kit,Gcnt1,Wnt5a,P2ry12,Pdgfd,Csf1,Cxcl1,Bst1,Bdkrb1,Mdk,Ccn3,Mmp9,Nfkb1,Ccl5,Lgals3,Vegfa,C3ar1,Ptger4,Gata3,Cx3cl1,Cxadr,Pgf,Smpd3,C5ar1,Cxcl2,F11r,Ccl4,F2rl1,Ccr5,Tnfsf11,Il23a,Coro1a,Itga2,Cxcl3,Cxcl10,Nlrp3,Ccl7,Ccl12,LOC288521,Slamf8,Myo1g,LOC290595,Nod2,Folr2,Emilin1,Dapk2,Trem2,Pla2g7,Mmp28,Cd34,Cxcl11,Mtus1,Cxcl14,Camk1d,Itgal,Ch25h,Itgb2,Bcr,Tlr2,Itga4,Prex1,Dysf,Nckap1l,Vegfd,Ccl9,Pf4,Adtrp,Ccl19,Artn,Selplg,Tnfsf18,Rac2,C5ar2,Thbs1,Cxcl16,Slc8b1,Cxcl13,Dock8,Jam2,Gpr183,Itga9,Spns2</t>
  </si>
  <si>
    <t>GO:0060326</t>
  </si>
  <si>
    <t>cell chemotaxis</t>
  </si>
  <si>
    <t>110/303</t>
  </si>
  <si>
    <t>24180,24392,24446,24471,24494,24617,24626,24627,24680,24770,24772,24914,24924,24934,25155,25156,25253,25267,25290,25317,25353,25361,25429,25441,25476,25542,25599,29397,29427,29469,29511,29538,29645,29659,29733,50566,50646,50672,50677,57027,57341,58935,60665,60669,64030,64566,66018,78965,79240,81503,81506,81517,81526,81780,83781,83785,84007,84050,84348,85420,89808,89843,94203,113959,114105,116637,116677,117029,117516,155140,155151,161452,171551,245920,287561,287562,289237,290595,291912,292401,293154,300799,301265,303384,304109,305236,306487,306748,307124,309527,309684,310207,311647,312492,315348,360457,360579,360918,362506,364031,366957,366988,445269,445442,497942,498185,498335,679975,685004,685243</t>
  </si>
  <si>
    <t>Agtr1a,Gja1,Hgf,Hspb1,Il1b,Serpine1,Pde4b,Pde4d,Prkca,Ccl2,Cxcl12,Lox,Ptn,Klrk1,Syk,Vav1,Dpp4,Pdgfra,Alox5,Fgf1,Spp1,Vcam1,Cyp7b1,Fcer1g,Lgals9,Ccl3,Cd74,Ccl11,Aif1,Lbp,Padi2,Ccl20,Ptprj,P2rx4,S1pr1,Grem1,Ptk2b,Ednrb,Ptpro,Adam17,Parva,Gas6,Cxcl6,Cmklr1,Kit,Wnt5a,Pdgfd,Csf1,Nr4a1,Cxcl1,Bst1,Mdk,Ccn3,Ccl5,Lgals3,Vegfa,C3ar1,Enpp2,Ackr3,Prkcq,Cx3cl1,Cxadr,Pgf,C5ar1,Cxcl2,Ccl4,F2rl1,Ccr5,Tnfsf11,Il23a,Coro1a,Lef1,Cxcl3,Cxcl10,Ccl7,Ccl12,Slamf8,LOC290595,Nod2,Smoc2,Folr2,Dapk2,Pla2g7,Mmp28,Tiam1,Cxcl11,Mtus1,Cxcl14,Camk1d,Ch25h,Itgb2,Sema5a,Prex1,Dysf,Nckap1l,Vegfd,Ccl9,Pf4,Ccl19,Tnfsf18,Rac2,Bin2,C5ar2,Thbs1,Cxcl16,Slc8b1,Cxcl13,Gpr183,Itga9,Ackr4</t>
  </si>
  <si>
    <t>GO:0030595</t>
  </si>
  <si>
    <t>leukocyte chemotaxis</t>
  </si>
  <si>
    <t>88/212</t>
  </si>
  <si>
    <t>24494,24617,24626,24627,24680,24770,24772,24924,24934,25155,25156,25253,25290,25353,25429,25441,25476,25542,25599,29397,29427,29469,29511,29538,29645,29733,50566,50646,50672,50677,57027,58935,60665,60669,64030,64566,78965,81503,81506,81517,81526,81780,83781,83785,84007,89808,89843,94203,113959,114105,116637,116677,117516,155140,155151,171551,245920,287561,287562,289237,290595,291912,293154,300799,301265,303384,305236,306487,306748,307124,309527,309684,311647,312492,315348,360457,360579,360918,362506,364031,366957,445269,445442,497942,498185,498335,679975,685004</t>
  </si>
  <si>
    <t>Il1b,Serpine1,Pde4b,Pde4d,Prkca,Ccl2,Cxcl12,Ptn,Klrk1,Syk,Vav1,Dpp4,Alox5,Spp1,Cyp7b1,Fcer1g,Lgals9,Ccl3,Cd74,Ccl11,Aif1,Lbp,Padi2,Ccl20,Ptprj,S1pr1,Grem1,Ptk2b,Ednrb,Ptpro,Adam17,Gas6,Cxcl6,Cmklr1,Kit,Wnt5a,Csf1,Cxcl1,Bst1,Mdk,Ccn3,Ccl5,Lgals3,Vegfa,C3ar1,Cx3cl1,Cxadr,Pgf,C5ar1,Cxcl2,Ccl4,F2rl1,Tnfsf11,Il23a,Coro1a,Cxcl3,Cxcl10,Ccl7,Ccl12,Slamf8,LOC290595,Nod2,Folr2,Dapk2,Pla2g7,Mmp28,Cxcl11,Mtus1,Cxcl14,Camk1d,Ch25h,Itgb2,Prex1,Dysf,Nckap1l,Vegfd,Ccl9,Pf4,Ccl19,Tnfsf18,Rac2,C5ar2,Thbs1,Cxcl16,Slc8b1,Cxcl13,Gpr183,Itga9</t>
  </si>
  <si>
    <t>GO:0050920</t>
  </si>
  <si>
    <t>regulation of chemotaxis</t>
  </si>
  <si>
    <t>89/230</t>
  </si>
  <si>
    <t>24392,24471,24494,24617,24680,24770,24772,24924,24934,25197,25253,25267,25317,25443,25476,25542,25599,29427,29469,29511,29645,29659,29733,29744,29751,50566,50646,57027,58935,60669,64566,64803,66018,78965,81506,81517,81526,81780,83785,84007,84409,89805,89808,94203,113959,116637,116677,155140,170921,192248,245920,246262,287561,289237,290447,290562,291912,292401,296787,296789,300799,301227,301265,303384,304109,306487,306636,306748,307124,310062,310207,311384,312213,312492,315348,315711,360457,361324,362506,362572,363142,364031,366957,445269,445442,498185,498335,679975,100363275</t>
  </si>
  <si>
    <t>Gja1,Hspb1,Il1b,Serpine1,Prkca,Ccl2,Cxcl12,Ptn,Klrk1,St6gal1,Dpp4,Pdgfra,Fgf1,Fgf10,Lgals9,Ccl3,Cd74,Aif1,Lbp,Padi2,Ptprj,P2rx4,S1pr1,Sema6c,Sema3a,Grem1,Ptk2b,Adam17,Gas6,Cmklr1,Wnt5a,P2ry12,Pdgfd,Csf1,Bst1,Mdk,Ccn3,Ccl5,Vegfa,C3ar1,Robo2,Angpt2,Cx3cl1,Pgf,C5ar1,Ccl4,F2rl1,Il23a,Itga2,Cdh13,Cxcl10,Sema3d,Ccl7,Slamf8,Mycbp2,Sema3g,Nod2,Smoc2,Sema3c,Sema3e,Dapk2,Trem2,Pla2g7,Mmp28,Tiam1,Mtus1,Efnb2,Cxcl14,Camk1d,Zswim6,Sema5a,Sema6d,Plxna4,Dysf,Nckap1l,Sema7a,Vegfd,Sema6a,Ccl19,Artn,Sema3b,Tnfsf18,Rac2,C5ar2,Thbs1,Slc8b1,Cxcl13,Gpr183,Adgra2</t>
  </si>
  <si>
    <t>GO:0002685</t>
  </si>
  <si>
    <t>regulation of leukocyte migration</t>
  </si>
  <si>
    <t>85/221</t>
  </si>
  <si>
    <t>24493,24494,24617,24770,24772,24807,24832,24924,24934,24936,25239,25253,25464,25476,25542,25599,25651,25663,29290,29427,29469,29511,29538,29645,29659,50566,50646,54266,57027,58935,60427,60669,64566,64803,66018,78965,81506,81509,81517,81526,81687,81780,83781,83785,84007,84023,89808,94203,94338,113959,116637,116677,155140,170921,245920,287561,287562,288521,289237,290595,291912,298845,300799,301227,301265,303384,306487,306748,307124,309696,310553,311144,312492,315348,360457,361228,362506,364031,366957,445269,445442,498185,498335,499337,619374</t>
  </si>
  <si>
    <t>Il1a,Il1b,Serpine1,Ccl2,Cxcl12,Tacr1,Thy1,Ptn,Klrk1,Cd9,Apod,Dpp4,Icam1,Lgals9,Ccl3,Cd74,Selp,Il1r1,Adora1,Aif1,Lbp,Padi2,Ccl20,Ptprj,P2rx4,Grem1,Ptk2b,Madcam1,Adam17,Gas6,Kitlg,Cmklr1,Wnt5a,P2ry12,Pdgfd,Csf1,Bst1,Bdkrb1,Mdk,Ccn3,Mmp9,Ccl5,Lgals3,Vegfa,C3ar1,Ptger4,Cx3cl1,Pgf,Smpd3,C5ar1,Ccl4,F2rl1,Il23a,Itga2,Cxcl10,Ccl7,Ccl12,LOC288521,Slamf8,LOC290595,Nod2,Emilin1,Dapk2,Trem2,Pla2g7,Mmp28,Mtus1,Cxcl14,Camk1d,Bcr,Tlr2,Itga4,Dysf,Nckap1l,Vegfd,Adtrp,Ccl19,Tnfsf18,Rac2,C5ar2,Thbs1,Slc8b1,Cxcl13,Dock8,Jam2</t>
  </si>
  <si>
    <t>GO:0097529</t>
  </si>
  <si>
    <t>myeloid leukocyte migration</t>
  </si>
  <si>
    <t>81/206</t>
  </si>
  <si>
    <t>24493,24494,24617,24626,24627,24680,24770,24772,24936,25155,25156,25253,25353,25441,25528,25542,25599,25663,29364,29397,29427,29469,29538,29645,29659,50566,50646,50672,50677,60665,60669,64030,64803,66018,78965,81503,81506,81517,81526,81780,83781,83785,84007,84023,89808,89843,94203,113959,114105,116637,117516,155140,171551,245920,287561,287562,289237,291912,293154,298845,300799,301227,301265,303384,305236,306487,307124,309684,311647,312492,315348,360457,360579,360918,362506,364031,366957,445269,445442,498335,685004</t>
  </si>
  <si>
    <t>Il1a,Il1b,Serpine1,Pde4b,Pde4d,Prkca,Ccl2,Cxcl12,Cd9,Syk,Vav1,Dpp4,Spp1,Fcer1g,Sirpa,Ccl3,Cd74,Il1r1,Cd47,Ccl11,Aif1,Lbp,Ccl20,Ptprj,P2rx4,Grem1,Ptk2b,Ednrb,Ptpro,Cxcl6,Cmklr1,Kit,P2ry12,Pdgfd,Csf1,Cxcl1,Bst1,Mdk,Ccn3,Ccl5,Lgals3,Vegfa,C3ar1,Ptger4,Cx3cl1,Cxadr,Pgf,C5ar1,Cxcl2,Ccl4,Tnfsf11,Il23a,Cxcl3,Cxcl10,Ccl7,Ccl12,Slamf8,Nod2,Folr2,Emilin1,Dapk2,Trem2,Pla2g7,Mmp28,Cxcl11,Mtus1,Camk1d,Itgb2,Prex1,Dysf,Nckap1l,Vegfd,Ccl9,Pf4,Ccl19,Tnfsf18,Rac2,C5ar2,Thbs1,Cxcl13,Itga9</t>
  </si>
  <si>
    <t>GO:0002687</t>
  </si>
  <si>
    <t>positive regulation of leukocyte migration</t>
  </si>
  <si>
    <t>64/154</t>
  </si>
  <si>
    <t>24493,24494,24617,24770,24772,24807,24832,24924,25464,25476,25542,25599,25651,25663,29427,29469,29538,29645,29659,50646,54266,57027,58935,60427,60669,64566,64803,66018,78965,81509,81517,81687,81780,83781,83785,84007,84023,89808,94203,113959,116637,116677,155140,170921,245920,287561,287562,300799,301227,301265,306748,307124,310553,311144,312492,315348,360457,362506,364031,366957,445442,498335,499337,619374</t>
  </si>
  <si>
    <t>Il1a,Il1b,Serpine1,Ccl2,Cxcl12,Tacr1,Thy1,Ptn,Icam1,Lgals9,Ccl3,Cd74,Selp,Il1r1,Aif1,Lbp,Ccl20,Ptprj,P2rx4,Ptk2b,Madcam1,Adam17,Gas6,Kitlg,Cmklr1,Wnt5a,P2ry12,Pdgfd,Csf1,Bdkrb1,Mdk,Mmp9,Ccl5,Lgals3,Vegfa,C3ar1,Ptger4,Cx3cl1,Pgf,C5ar1,Ccl4,F2rl1,Il23a,Itga2,Cxcl10,Ccl7,Ccl12,Dapk2,Trem2,Pla2g7,Cxcl14,Camk1d,Tlr2,Itga4,Dysf,Nckap1l,Vegfd,Ccl19,Tnfsf18,Rac2,Thbs1,Cxcl13,Dock8,Jam2</t>
  </si>
  <si>
    <t>GO:0030593</t>
  </si>
  <si>
    <t>neutrophil chemotaxis</t>
  </si>
  <si>
    <t>47/93</t>
  </si>
  <si>
    <t>24494,24626,24627,24680,24770,25155,25156,25253,25353,25441,25542,25599,29397,29469,29538,60665,81503,81506,81517,81780,83781,84007,89808,89843,113959,114105,116637,155140,171551,245920,287561,287562,291912,300799,305236,307124,309684,311647,312492,315348,360579,360918,362506,366957,445269,498335,685004</t>
  </si>
  <si>
    <t>Il1b,Pde4b,Pde4d,Prkca,Ccl2,Syk,Vav1,Dpp4,Spp1,Fcer1g,Ccl3,Cd74,Ccl11,Lbp,Ccl20,Cxcl6,Cxcl1,Bst1,Mdk,Ccl5,Lgals3,C3ar1,Cx3cl1,Cxadr,C5ar1,Cxcl2,Ccl4,Il23a,Cxcl3,Cxcl10,Ccl7,Ccl12,Nod2,Dapk2,Cxcl11,Camk1d,Itgb2,Prex1,Dysf,Nckap1l,Ccl9,Pf4,Ccl19,Rac2,C5ar2,Cxcl13,Itga9</t>
  </si>
  <si>
    <t>GO:0071621</t>
  </si>
  <si>
    <t>granulocyte chemotaxis</t>
  </si>
  <si>
    <t>53/116</t>
  </si>
  <si>
    <t>24494,24626,24627,24680,24770,25155,25156,25253,25353,25441,25542,25599,29397,29469,29538,29645,60665,60669,78965,81503,81506,81517,81780,83781,83785,84007,89808,89843,113959,114105,116637,155140,171551,245920,287561,287562,291912,300799,305236,307124,309684,311647,312492,315348,360579,360918,362506,364031,366957,445269,445442,498335,685004</t>
  </si>
  <si>
    <t>Il1b,Pde4b,Pde4d,Prkca,Ccl2,Syk,Vav1,Dpp4,Spp1,Fcer1g,Ccl3,Cd74,Ccl11,Lbp,Ccl20,Ptprj,Cxcl6,Cmklr1,Csf1,Cxcl1,Bst1,Mdk,Ccl5,Lgals3,Vegfa,C3ar1,Cx3cl1,Cxadr,C5ar1,Cxcl2,Ccl4,Il23a,Cxcl3,Cxcl10,Ccl7,Ccl12,Nod2,Dapk2,Cxcl11,Camk1d,Itgb2,Prex1,Dysf,Nckap1l,Ccl9,Pf4,Ccl19,Tnfsf18,Rac2,C5ar2,Thbs1,Cxcl13,Itga9</t>
  </si>
  <si>
    <t>GO:0097530</t>
  </si>
  <si>
    <t>granulocyte migration</t>
  </si>
  <si>
    <t>58/141</t>
  </si>
  <si>
    <t>24493,24494,24626,24627,24680,24770,25155,25156,25253,25353,25441,25528,25542,25599,25663,29397,29469,29538,29645,60665,60669,78965,81503,81506,81517,81780,83781,83785,84007,84023,89808,89843,113959,114105,116637,155140,171551,245920,287561,287562,289237,291912,300799,305236,307124,309684,311647,312492,315348,360579,360918,362506,364031,366957,445269,445442,498335,685004</t>
  </si>
  <si>
    <t>Il1a,Il1b,Pde4b,Pde4d,Prkca,Ccl2,Syk,Vav1,Dpp4,Spp1,Fcer1g,Sirpa,Ccl3,Cd74,Il1r1,Ccl11,Lbp,Ccl20,Ptprj,Cxcl6,Cmklr1,Csf1,Cxcl1,Bst1,Mdk,Ccl5,Lgals3,Vegfa,C3ar1,Ptger4,Cx3cl1,Cxadr,C5ar1,Cxcl2,Ccl4,Il23a,Cxcl3,Cxcl10,Ccl7,Ccl12,Slamf8,Nod2,Dapk2,Cxcl11,Camk1d,Itgb2,Prex1,Dysf,Nckap1l,Ccl9,Pf4,Ccl19,Tnfsf18,Rac2,C5ar2,Thbs1,Cxcl13,Itga9</t>
  </si>
  <si>
    <t>GO:1990266</t>
  </si>
  <si>
    <t>neutrophil migration</t>
  </si>
  <si>
    <t>51/114</t>
  </si>
  <si>
    <t>24493,24494,24626,24627,24680,24770,25155,25156,25253,25353,25441,25542,25599,25663,29397,29469,29538,60665,81503,81506,81517,81780,83781,84007,84023,89808,89843,113959,114105,116637,155140,171551,245920,287561,287562,289237,291912,300799,305236,307124,309684,311647,312492,315348,360579,360918,362506,366957,445269,498335,685004</t>
  </si>
  <si>
    <t>Il1a,Il1b,Pde4b,Pde4d,Prkca,Ccl2,Syk,Vav1,Dpp4,Spp1,Fcer1g,Ccl3,Cd74,Il1r1,Ccl11,Lbp,Ccl20,Cxcl6,Cxcl1,Bst1,Mdk,Ccl5,Lgals3,C3ar1,Ptger4,Cx3cl1,Cxadr,C5ar1,Cxcl2,Ccl4,Il23a,Cxcl3,Cxcl10,Ccl7,Ccl12,Slamf8,Nod2,Dapk2,Cxcl11,Camk1d,Itgb2,Prex1,Dysf,Nckap1l,Ccl9,Pf4,Ccl19,Rac2,C5ar2,Cxcl13,Itga9</t>
  </si>
  <si>
    <t>GO:0002688</t>
  </si>
  <si>
    <t>regulation of leukocyte chemotaxis</t>
  </si>
  <si>
    <t>53/122</t>
  </si>
  <si>
    <t>24494,24617,24770,24772,24924,24934,25253,25476,25542,25599,29427,29469,29511,29645,50566,50646,57027,58935,60669,64566,78965,81506,81517,81526,81780,83785,84007,89808,94203,113959,116637,116677,155140,245920,287561,289237,291912,300799,301265,303384,306487,306748,307124,312492,315348,360457,362506,364031,366957,445269,445442,498185,498335</t>
  </si>
  <si>
    <t>Il1b,Serpine1,Ccl2,Cxcl12,Ptn,Klrk1,Dpp4,Lgals9,Ccl3,Cd74,Aif1,Lbp,Padi2,Ptprj,Grem1,Ptk2b,Adam17,Gas6,Cmklr1,Wnt5a,Csf1,Bst1,Mdk,Ccn3,Ccl5,Vegfa,C3ar1,Cx3cl1,Pgf,C5ar1,Ccl4,F2rl1,Il23a,Cxcl10,Ccl7,Slamf8,Nod2,Dapk2,Pla2g7,Mmp28,Mtus1,Cxcl14,Camk1d,Dysf,Nckap1l,Vegfd,Ccl19,Tnfsf18,Rac2,C5ar2,Thbs1,Slc8b1,Cxcl13</t>
  </si>
  <si>
    <t>GO:0050921</t>
  </si>
  <si>
    <t>positive regulation of chemotaxis</t>
  </si>
  <si>
    <t>56/152</t>
  </si>
  <si>
    <t>24392,24471,24494,24617,24680,24770,24772,24924,25443,25476,25542,25599,29427,29469,29645,29659,29733,50646,57027,58935,60669,64566,64803,66018,78965,81517,81780,83785,84007,89808,94203,113959,116637,116677,155140,170921,192248,245920,287561,292401,300799,301227,301265,304109,306748,307124,310207,312492,315348,360457,362506,362572,364031,366957,445442,498335</t>
  </si>
  <si>
    <t>Gja1,Hspb1,Il1b,Serpine1,Prkca,Ccl2,Cxcl12,Ptn,Fgf10,Lgals9,Ccl3,Cd74,Aif1,Lbp,Ptprj,P2rx4,S1pr1,Ptk2b,Adam17,Gas6,Cmklr1,Wnt5a,P2ry12,Pdgfd,Csf1,Mdk,Ccl5,Vegfa,C3ar1,Cx3cl1,Pgf,C5ar1,Ccl4,F2rl1,Il23a,Itga2,Cdh13,Cxcl10,Ccl7,Smoc2,Dapk2,Trem2,Pla2g7,Tiam1,Cxcl14,Camk1d,Sema5a,Dysf,Nckap1l,Vegfd,Ccl19,Artn,Tnfsf18,Rac2,Thbs1,Cxcl13</t>
  </si>
  <si>
    <t>GO:0002690</t>
  </si>
  <si>
    <t>positive regulation of leukocyte chemotaxis</t>
  </si>
  <si>
    <t>41/97</t>
  </si>
  <si>
    <t>24494,24617,24770,24772,24924,25476,25542,25599,29427,29469,29645,50646,57027,58935,60669,64566,78965,81517,81780,83785,84007,89808,94203,113959,116637,116677,155140,245920,287561,300799,301265,306748,307124,312492,315348,360457,362506,364031,366957,445442,498335</t>
  </si>
  <si>
    <t>Il1b,Serpine1,Ccl2,Cxcl12,Ptn,Lgals9,Ccl3,Cd74,Aif1,Lbp,Ptprj,Ptk2b,Adam17,Gas6,Cmklr1,Wnt5a,Csf1,Mdk,Ccl5,Vegfa,C3ar1,Cx3cl1,Pgf,C5ar1,Ccl4,F2rl1,Il23a,Cxcl10,Ccl7,Dapk2,Pla2g7,Cxcl14,Camk1d,Dysf,Nckap1l,Vegfd,Ccl19,Tnfsf18,Rac2,Thbs1,Cxcl13</t>
  </si>
  <si>
    <t>GO:0071622</t>
  </si>
  <si>
    <t>regulation of granulocyte chemotaxis</t>
  </si>
  <si>
    <t>25/54</t>
  </si>
  <si>
    <t>24494,24770,25253,25599,29469,29645,60669,78965,81506,81517,81780,84007,89808,113959,155140,291912,300799,307124,312492,315348,362506,364031,366957,445269,445442</t>
  </si>
  <si>
    <t>Il1b,Ccl2,Dpp4,Cd74,Lbp,Ptprj,Cmklr1,Csf1,Bst1,Mdk,Ccl5,C3ar1,Cx3cl1,C5ar1,Il23a,Nod2,Dapk2,Camk1d,Dysf,Nckap1l,Ccl19,Tnfsf18,Rac2,C5ar2,Thbs1</t>
  </si>
  <si>
    <t>GO:1902622</t>
  </si>
  <si>
    <t>regulation of neutrophil migration</t>
  </si>
  <si>
    <t>21/48</t>
  </si>
  <si>
    <t>24493,24494,25253,25599,25663,29469,81506,81517,84007,84023,113959,155140,289237,291912,300799,307124,312492,315348,362506,366957,445269</t>
  </si>
  <si>
    <t>Il1a,Il1b,Dpp4,Cd74,Il1r1,Lbp,Bst1,Mdk,C3ar1,Ptger4,C5ar1,Il23a,Slamf8,Nod2,Dapk2,Camk1d,Dysf,Nckap1l,Ccl19,Rac2,C5ar2</t>
  </si>
  <si>
    <t>GO:0090022</t>
  </si>
  <si>
    <t>regulation of neutrophil chemotaxis</t>
  </si>
  <si>
    <t>17/35</t>
  </si>
  <si>
    <t>24494,25253,25599,29469,81506,81517,84007,113959,155140,291912,300799,307124,312492,315348,362506,366957,445269</t>
  </si>
  <si>
    <t>Il1b,Dpp4,Cd74,Lbp,Bst1,Mdk,C3ar1,C5ar1,Il23a,Nod2,Dapk2,Camk1d,Dysf,Nckap1l,Ccl19,Rac2,C5ar2</t>
  </si>
  <si>
    <t>GO:1902624</t>
  </si>
  <si>
    <t>positive regulation of neutrophil migration</t>
  </si>
  <si>
    <t>16/37</t>
  </si>
  <si>
    <t>24493,24494,25599,25663,29469,81517,84007,84023,113959,155140,300799,307124,312492,315348,362506,366957</t>
  </si>
  <si>
    <t>Il1a,Il1b,Cd74,Il1r1,Lbp,Mdk,C3ar1,Ptger4,C5ar1,Il23a,Dapk2,Camk1d,Dysf,Nckap1l,Ccl19,Rac2</t>
  </si>
  <si>
    <t>GO:0090023</t>
  </si>
  <si>
    <t>positive regulation of neutrophil chemotaxis</t>
  </si>
  <si>
    <t>13/28</t>
  </si>
  <si>
    <t>24494,25599,29469,81517,84007,113959,155140,300799,307124,312492,315348,362506,366957</t>
  </si>
  <si>
    <t>Il1b,Cd74,Lbp,Mdk,C3ar1,C5ar1,Il23a,Dapk2,Camk1d,Dysf,Nckap1l,Ccl19,Rac2</t>
  </si>
  <si>
    <t>GO:0071624</t>
  </si>
  <si>
    <t>positive regulation of granulocyte chemotaxis</t>
  </si>
  <si>
    <t>13/30</t>
  </si>
  <si>
    <t>6_Summary</t>
  </si>
  <si>
    <t>GO:0001503</t>
  </si>
  <si>
    <t>ossification</t>
  </si>
  <si>
    <t>147/416</t>
  </si>
  <si>
    <t>24250,24253,24392,24477,24482,24483,24484,24498,24517,24653,24791,24807,24914,24924,25022,25205,25236,25295,25304,25312,25333,25353,25412,25495,25510,25512,25542,25586,25587,25644,25654,25667,25681,25695,25717,29146,29183,29237,29313,29373,29393,29527,29560,29597,29610,29665,29715,29733,50566,50646,50662,56813,58868,58968,59327,63839,64032,64133,64466,64566,65154,65190,65205,78965,79110,79113,79216,81517,81686,81687,81801,83469,83717,83785,84023,84352,84402,84489,85250,85496,89830,94338,114090,114107,114207,114587,117267,117275,117516,140586,140589,156726,161452,171009,171052,192179,246334,252835,266608,282836,286994,287644,293617,294279,297096,298693,300260,302421,304334,304581,304729,304988,306805,310341,310552,310914,311437,313689,313860,314619,315196,315294,316009,360730,362165,363287,363455,365009,366542,367218,498194,499241,499431,499497,500863,501145,502715,679028,679787,680712,680931,686753,689008,689711,100361818,100362255,103690116,29160,58935,81826,155430,305427,316526</t>
  </si>
  <si>
    <t>Cbs,Cebpb,Gja1,Ibsp,Igf1,Igf2,Igfbp3,Il6,Junb,Pla2g4a,Sparc,Tacr1,Lox,Ptn,Fgfr2,Il6st,Gpc3,Bglap,Comp,Dmp1,Mgp,Spp1,Col2a1,Nog,Pcp4,Phex,Ccl3,Alpl,Id2,Bmp6,Col11a1,Bmp3,Col10a1,Cebpd,Tgfb3,Jag1,Areg,Penk,Clec11a,Bmp2,Col1a1,Ptgs2,Hif1a,P2ry2,Tgfbr3,P2rx7,Slc8a1,S1pr1,Grem1,Ptk2b,Runx1,Pth1r,Fzd1,Acan,Twist2,Fhl2,Ccn2,Xylt1,Cited1,Wnt5a,Ccn4,Rsad2,Mmp16,Csf1,Mepe,Fgr,Gdf10,Mdk,Mmp2,Mmp9,Stc1,Lrp4,Omd,Vegfa,Ptger4,Col1a2,Sfrp1,Fgfr3,Col5a2,Enpp1,Ptch1,Smpd3,Egr2,Kremen1,Ryr1,Dlk1,Slc26a2,Chrd,Tnfsf11,Sox9,Gli1,Runx3,Lef1,Actn3,Mmp13,Gpm6b,Tp63,Gdf5,Fzd9,Cthrc1,Lgr4,Phospho1,Ifitm5,Col11a2,Snx10,Isg15,Sp7,Gdpd2,Fam20c,Tmem119,Gli2,Mnda,Aspn,Fat4,Sfrp2,Bmpr1b,Rassf2,Dhrs3,Pkdcc,Sbno2,Wnt7b,Wnt10b,Plxnb1,Ostn,Creb3l1,Hdac4,Chrdl1,Clec3a,Six2,Runx2,Mn1,Scube2,Col13a1,Mef2c,Rspo2,Satb2,Lrrc17,Rbpj,Clec5a,Scx,Bmp8a,Npnt,Fbn2,Rflna,Nfatc1,Adgrv1,LOC103690116,Amelx,Gas6,Slc20a1,Hey2,Otop1,Wnt6</t>
  </si>
  <si>
    <t>6_Member</t>
  </si>
  <si>
    <t>24250,24253,24392,24477,24482,24483,24484,24498,24517,24653,24791,24807,24914,24924,25022,25205,25236,25295,25304,25312,25333,25353,25412,25495,25510,25512,25542,25586,25587,25644,25654,25667,25681,25695,25717,29146,29183,29237,29313,29373,29393,29527,29560,29597,29610,29665,29715,29733,50566,50646,50662,56813,58868,58968,59327,63839,64032,64133,64466,64566,65154,65190,65205,78965,79110,79113,79216,81517,81686,81687,81801,83469,83717,83785,84023,84352,84402,84489,85250,85496,89830,94338,114090,114107,114207,114587,117267,117275,117516,140586,140589,156726,161452,171009,171052,192179,246334,252835,266608,282836,286994,287644,293617,294279,297096,298693,300260,302421,304334,304581,304729,304988,306805,310341,310552,310914,311437,313689,313860,314619,315196,315294,316009,360730,362165,363287,363455,365009,366542,367218,498194,499241,499431,499497,500863,501145,502715,679028,679787,680712,680931,686753,689008,689711,100361818,100362255,103690116</t>
  </si>
  <si>
    <t>Cbs,Cebpb,Gja1,Ibsp,Igf1,Igf2,Igfbp3,Il6,Junb,Pla2g4a,Sparc,Tacr1,Lox,Ptn,Fgfr2,Il6st,Gpc3,Bglap,Comp,Dmp1,Mgp,Spp1,Col2a1,Nog,Pcp4,Phex,Ccl3,Alpl,Id2,Bmp6,Col11a1,Bmp3,Col10a1,Cebpd,Tgfb3,Jag1,Areg,Penk,Clec11a,Bmp2,Col1a1,Ptgs2,Hif1a,P2ry2,Tgfbr3,P2rx7,Slc8a1,S1pr1,Grem1,Ptk2b,Runx1,Pth1r,Fzd1,Acan,Twist2,Fhl2,Ccn2,Xylt1,Cited1,Wnt5a,Ccn4,Rsad2,Mmp16,Csf1,Mepe,Fgr,Gdf10,Mdk,Mmp2,Mmp9,Stc1,Lrp4,Omd,Vegfa,Ptger4,Col1a2,Sfrp1,Fgfr3,Col5a2,Enpp1,Ptch1,Smpd3,Egr2,Kremen1,Ryr1,Dlk1,Slc26a2,Chrd,Tnfsf11,Sox9,Gli1,Runx3,Lef1,Actn3,Mmp13,Gpm6b,Tp63,Gdf5,Fzd9,Cthrc1,Lgr4,Phospho1,Ifitm5,Col11a2,Snx10,Isg15,Sp7,Gdpd2,Fam20c,Tmem119,Gli2,Mnda,Aspn,Fat4,Sfrp2,Bmpr1b,Rassf2,Dhrs3,Pkdcc,Sbno2,Wnt7b,Wnt10b,Plxnb1,Ostn,Creb3l1,Hdac4,Chrdl1,Clec3a,Six2,Runx2,Mn1,Scube2,Col13a1,Mef2c,Rspo2,Satb2,Lrrc17,Rbpj,Clec5a,Scx,Bmp8a,Npnt,Fbn2,Rflna,Nfatc1,Adgrv1,LOC103690116</t>
  </si>
  <si>
    <t>GO:0030282</t>
  </si>
  <si>
    <t>bone mineralization</t>
  </si>
  <si>
    <t>56/124</t>
  </si>
  <si>
    <t>24392,24477,24482,24653,24914,24924,25022,25236,25295,25304,25312,25333,25512,25542,25644,25717,29373,29527,29560,29665,29715,29733,50566,50646,56813,79110,79113,83717,84352,84489,85496,94338,114587,140586,171009,171052,192179,266608,286994,287644,293617,297096,298693,304334,304581,306805,310914,313860,314619,315294,499497,500863,689008,689711,100362255,103690116</t>
  </si>
  <si>
    <t>Gja1,Ibsp,Igf1,Pla2g4a,Lox,Ptn,Fgfr2,Gpc3,Bglap,Comp,Dmp1,Mgp,Phex,Ccl3,Bmp6,Tgfb3,Bmp2,Ptgs2,Hif1a,P2rx7,Slc8a1,S1pr1,Grem1,Ptk2b,Pth1r,Mepe,Fgr,Omd,Col1a2,Fgfr3,Enpp1,Smpd3,Dlk1,Sox9,Actn3,Mmp13,Gpm6b,Fzd9,Lgr4,Phospho1,Ifitm5,Snx10,Isg15,Fam20c,Tmem119,Aspn,Bmpr1b,Pkdcc,Sbno2,Wnt10b,Mef2c,Rspo2,Fbn2,Rflna,Adgrv1,LOC103690116</t>
  </si>
  <si>
    <t>GO:0030278</t>
  </si>
  <si>
    <t>regulation of ossification</t>
  </si>
  <si>
    <t>82/234</t>
  </si>
  <si>
    <t>24253,24392,24482,24498,24653,24807,24924,25205,25295,25304,25312,25333,25495,25542,25587,25644,25695,25717,29146,29183,29373,29560,29597,29665,29715,29733,50566,50646,58868,59327,64466,64566,65154,65190,78965,79110,79216,81517,83469,83717,83785,84023,84402,84489,85496,89830,114090,114107,117275,140586,140589,171009,192179,246334,266608,282836,298693,302421,304334,304581,304988,310552,310914,311437,313689,313860,315196,315294,360730,362165,363287,366542,367218,499241,499497,679028,686753,689008,689711,100361818,100362255,103690116</t>
  </si>
  <si>
    <t>Cebpb,Gja1,Igf1,Il6,Pla2g4a,Tacr1,Ptn,Il6st,Bglap,Comp,Dmp1,Mgp,Nog,Ccl3,Id2,Bmp6,Cebpd,Tgfb3,Jag1,Areg,Bmp2,Hif1a,P2ry2,P2rx7,Slc8a1,S1pr1,Grem1,Ptk2b,Fzd1,Twist2,Cited1,Wnt5a,Ccn4,Rsad2,Csf1,Mepe,Gdf10,Mdk,Lrp4,Omd,Vegfa,Ptger4,Sfrp1,Fgfr3,Enpp1,Ptch1,Egr2,Kremen1,Chrd,Sox9,Gli1,Actn3,Gpm6b,Tp63,Fzd9,Cthrc1,Isg15,Gdpd2,Fam20c,Tmem119,Mnda,Sfrp2,Bmpr1b,Rassf2,Dhrs3,Pkdcc,Wnt7b,Wnt10b,Ostn,Creb3l1,Hdac4,Six2,Runx2,Scube2,Mef2c,Rbpj,Npnt,Fbn2,Rflna,Nfatc1,Adgrv1,LOC103690116</t>
  </si>
  <si>
    <t>GO:0031214</t>
  </si>
  <si>
    <t>biomineral tissue development</t>
  </si>
  <si>
    <t>66/166</t>
  </si>
  <si>
    <t>24253,24392,24477,24482,24653,24914,24924,25022,25236,25295,25304,25312,25333,25353,25512,25542,25586,25644,25717,29160,29373,29393,29527,29560,29665,29715,29733,50566,50646,56813,58935,79110,79113,81826,83717,84352,84489,85496,94338,114587,140586,155430,171009,171052,192179,266608,286994,287644,293617,297096,298693,304334,304581,305427,306805,310914,313860,314619,315294,316526,499497,500863,689008,689711,100362255,103690116</t>
  </si>
  <si>
    <t>Cebpb,Gja1,Ibsp,Igf1,Pla2g4a,Lox,Ptn,Fgfr2,Gpc3,Bglap,Comp,Dmp1,Mgp,Spp1,Phex,Ccl3,Alpl,Bmp6,Tgfb3,Amelx,Bmp2,Col1a1,Ptgs2,Hif1a,P2rx7,Slc8a1,S1pr1,Grem1,Ptk2b,Pth1r,Gas6,Mepe,Fgr,Slc20a1,Omd,Col1a2,Fgfr3,Enpp1,Smpd3,Dlk1,Sox9,Hey2,Actn3,Mmp13,Gpm6b,Fzd9,Lgr4,Phospho1,Ifitm5,Snx10,Isg15,Fam20c,Tmem119,Otop1,Aspn,Bmpr1b,Pkdcc,Sbno2,Wnt10b,Wnt6,Mef2c,Rspo2,Fbn2,Rflna,Adgrv1,LOC103690116</t>
  </si>
  <si>
    <t>GO:0001649</t>
  </si>
  <si>
    <t>osteoblast differentiation</t>
  </si>
  <si>
    <t>71/213</t>
  </si>
  <si>
    <t>24253,24392,24482,24483,24484,24498,24517,24914,25205,25295,25353,25495,25510,25542,25587,25644,25667,25695,29146,29183,29237,29373,29393,29610,50566,56813,58868,59327,63839,64466,65154,79216,83785,84023,84402,89830,114587,117275,140589,161452,171009,171052,246334,282836,286994,294279,300260,302421,304334,304581,304729,304988,310552,310914,311437,315196,315294,360730,362165,363287,367218,499241,499497,500863,501145,502715,679787,680931,686753,689008,100361818</t>
  </si>
  <si>
    <t>Cebpb,Gja1,Igf1,Igf2,Igfbp3,Il6,Junb,Lox,Il6st,Bglap,Spp1,Nog,Pcp4,Ccl3,Id2,Bmp6,Bmp3,Cebpd,Jag1,Areg,Penk,Bmp2,Col1a1,Tgfbr3,Grem1,Pth1r,Fzd1,Twist2,Fhl2,Cited1,Ccn4,Gdf10,Vegfa,Ptger4,Sfrp1,Ptch1,Dlk1,Chrd,Gli1,Lef1,Actn3,Mmp13,Tp63,Cthrc1,Lgr4,Col11a2,Sp7,Gdpd2,Fam20c,Tmem119,Gli2,Mnda,Sfrp2,Bmpr1b,Rassf2,Wnt7b,Wnt10b,Ostn,Creb3l1,Hdac4,Runx2,Scube2,Mef2c,Rspo2,Satb2,Lrrc17,Clec5a,Bmp8a,Npnt,Fbn2,Nfatc1</t>
  </si>
  <si>
    <t>GO:0070167</t>
  </si>
  <si>
    <t>regulation of biomineral tissue development</t>
  </si>
  <si>
    <t>41/99</t>
  </si>
  <si>
    <t>24253,24392,24653,24924,25295,25304,25312,25333,25542,25644,25717,29373,29560,29665,29715,29733,50566,50646,58935,79110,83717,84489,85496,140586,155430,171009,192179,266608,298693,304334,304581,306805,310914,313860,315294,316526,499497,689008,689711,100362255,103690116</t>
  </si>
  <si>
    <t>Cebpb,Gja1,Pla2g4a,Ptn,Bglap,Comp,Dmp1,Mgp,Ccl3,Bmp6,Tgfb3,Bmp2,Hif1a,P2rx7,Slc8a1,S1pr1,Grem1,Ptk2b,Gas6,Mepe,Omd,Fgfr3,Enpp1,Sox9,Hey2,Actn3,Gpm6b,Fzd9,Isg15,Fam20c,Tmem119,Aspn,Bmpr1b,Pkdcc,Wnt10b,Wnt6,Mef2c,Fbn2,Rflna,Adgrv1,LOC103690116</t>
  </si>
  <si>
    <t>GO:0030500</t>
  </si>
  <si>
    <t>regulation of bone mineralization</t>
  </si>
  <si>
    <t>36/82</t>
  </si>
  <si>
    <t>24392,24653,24924,25295,25304,25312,25333,25542,25644,25717,29373,29560,29665,29715,29733,50566,50646,79110,83717,84489,85496,140586,171009,192179,266608,298693,304334,304581,310914,313860,315294,499497,689008,689711,100362255,103690116</t>
  </si>
  <si>
    <t>Gja1,Pla2g4a,Ptn,Bglap,Comp,Dmp1,Mgp,Ccl3,Bmp6,Tgfb3,Bmp2,Hif1a,P2rx7,Slc8a1,S1pr1,Grem1,Ptk2b,Mepe,Omd,Fgfr3,Enpp1,Sox9,Actn3,Gpm6b,Fzd9,Isg15,Fam20c,Tmem119,Bmpr1b,Pkdcc,Wnt10b,Mef2c,Fbn2,Rflna,Adgrv1,LOC103690116</t>
  </si>
  <si>
    <t>GO:0045778</t>
  </si>
  <si>
    <t>positive regulation of ossification</t>
  </si>
  <si>
    <t>41/104</t>
  </si>
  <si>
    <t>24253,24482,24498,24653,24807,24924,25205,25644,25695,25717,29146,29373,29665,29715,64566,65154,79216,83785,84023,84489,171009,192179,246334,266608,282836,298693,302421,304334,304581,304988,310552,310914,313860,315196,315294,367218,499241,499497,686753,689008,100362255</t>
  </si>
  <si>
    <t>Cebpb,Igf1,Il6,Pla2g4a,Tacr1,Ptn,Il6st,Bmp6,Cebpd,Tgfb3,Jag1,Bmp2,P2rx7,Slc8a1,Wnt5a,Ccn4,Gdf10,Vegfa,Ptger4,Fgfr3,Actn3,Gpm6b,Tp63,Fzd9,Cthrc1,Isg15,Gdpd2,Fam20c,Tmem119,Mnda,Sfrp2,Bmpr1b,Pkdcc,Wnt7b,Wnt10b,Runx2,Scube2,Mef2c,Npnt,Fbn2,Adgrv1</t>
  </si>
  <si>
    <t>GO:0045669</t>
  </si>
  <si>
    <t>positive regulation of osteoblast differentiation</t>
  </si>
  <si>
    <t>27/69</t>
  </si>
  <si>
    <t>24253,24482,24498,25205,25644,25695,29146,29373,65154,79216,83785,84023,246334,282836,302421,304334,304581,304988,310552,310914,315196,315294,367218,499241,499497,686753,689008</t>
  </si>
  <si>
    <t>Cebpb,Igf1,Il6,Il6st,Bmp6,Cebpd,Jag1,Bmp2,Ccn4,Gdf10,Vegfa,Ptger4,Tp63,Cthrc1,Gdpd2,Fam20c,Tmem119,Mnda,Sfrp2,Bmpr1b,Wnt7b,Wnt10b,Runx2,Scube2,Mef2c,Npnt,Fbn2</t>
  </si>
  <si>
    <t>GO:0045667</t>
  </si>
  <si>
    <t>regulation of osteoblast differentiation</t>
  </si>
  <si>
    <t>42/140</t>
  </si>
  <si>
    <t>24253,24482,24498,25205,25495,25587,25644,25695,29146,29183,29373,50566,58868,59327,64466,65154,79216,83785,84023,84402,89830,117275,140589,246334,282836,302421,304334,304581,304988,310552,310914,311437,315196,315294,360730,363287,367218,499241,499497,686753,689008,100361818</t>
  </si>
  <si>
    <t>Cebpb,Igf1,Il6,Il6st,Nog,Id2,Bmp6,Cebpd,Jag1,Areg,Bmp2,Grem1,Fzd1,Twist2,Cited1,Ccn4,Gdf10,Vegfa,Ptger4,Sfrp1,Ptch1,Chrd,Gli1,Tp63,Cthrc1,Gdpd2,Fam20c,Tmem119,Mnda,Sfrp2,Bmpr1b,Rassf2,Wnt7b,Wnt10b,Ostn,Hdac4,Runx2,Scube2,Mef2c,Npnt,Fbn2,Nfatc1</t>
  </si>
  <si>
    <t>GO:0030501</t>
  </si>
  <si>
    <t>positive regulation of bone mineralization</t>
  </si>
  <si>
    <t>20/44</t>
  </si>
  <si>
    <t>24653,24924,25644,25717,29373,29665,29715,84489,171009,192179,266608,298693,304334,304581,310914,313860,315294,499497,689008,100362255</t>
  </si>
  <si>
    <t>Pla2g4a,Ptn,Bmp6,Tgfb3,Bmp2,P2rx7,Slc8a1,Fgfr3,Actn3,Gpm6b,Fzd9,Isg15,Fam20c,Tmem119,Bmpr1b,Pkdcc,Wnt10b,Mef2c,Fbn2,Adgrv1</t>
  </si>
  <si>
    <t>GO:0070169</t>
  </si>
  <si>
    <t>positive regulation of biomineral tissue development</t>
  </si>
  <si>
    <t>22/52</t>
  </si>
  <si>
    <t>24253,24653,24924,25644,25717,29373,29665,29715,84489,171009,192179,266608,298693,304334,304581,310914,313860,315294,316526,499497,689008,100362255</t>
  </si>
  <si>
    <t>Cebpb,Pla2g4a,Ptn,Bmp6,Tgfb3,Bmp2,P2rx7,Slc8a1,Fgfr3,Actn3,Gpm6b,Fzd9,Isg15,Fam20c,Tmem119,Bmpr1b,Pkdcc,Wnt10b,Wnt6,Mef2c,Fbn2,Adgrv1</t>
  </si>
  <si>
    <t>7_Summary</t>
  </si>
  <si>
    <t>GO:0043062</t>
  </si>
  <si>
    <t>extracellular structure organization</t>
  </si>
  <si>
    <t>122/319</t>
  </si>
  <si>
    <t>24356,24477,24498,24539,24582,24660,24771,24914,25043,25114,25253,25267,25304,25307,25312,25341,25404,25412,25426,25654,25694,29158,29354,29393,50566,50654,54320,58935,58966,58968,64032,64312,64387,64475,64507,65205,81686,81687,81782,83781,84032,84352,85250,85251,85264,94338,114243,116487,117061,117183,140586,156767,171045,171052,171547,171562,192179,192203,287382,288038,289178,290350,291228,291437,291848,292401,292770,293997,294279,294337,295455,296371,296654,296708,298069,298101,298845,299236,299609,301265,302976,303384,304021,304815,304960,305078,305081,305104,306071,309452,309837,310552,310670,311642,312115,313831,315071,315191,317470,361228,361840,361945,362165,362285,363425,363457,363458,364755,364786,366474,367166,367236,499156,499431,499723,680611,680712,685611,686753,687536,689388,100361383</t>
  </si>
  <si>
    <t>Ets1,Ibsp,Il6,Lpl,Myh11,Pmp22,Sdc4,Lox,Eln,Fgfr4,Dpp4,Pdgfra,Comp,Cst3,Dmp1,Tnfrsf11b,Cav1,Col2a1,Cyp1b1,Col11a1,Has2,Fbln5,Pla2g5,Col1a1,Grem1,Ctss,Pdpn,Gas6,Ramp2,Acan,Ccn2,Aplp2,Ccdc80,P4ha1,Fmod,Mmp16,Mmp2,Mmp9,Soat1,Lgals3,Col3a1,Col1a2,Col5a2,Col18a1,Abcg1,Smpd3,Nox1,Tgfbi,Mmp10,Rgcc,Sox9,Tnfrsf1b,Mmp3,Mmp13,Crispld2,Ero1a,Gpm6b,Fap,Mfap4,Meltf,Dpt,Loxl2,Mkx,Lipg,Mmp15,Smoc2,Spint2,Kazald1,Col11a2,Col6a1,Slc39a8,Pltp,Gsn,Olfml2a,Col15a1,Col27a1,Emilin1,Flrt2,Abca7,Pla2g7,Noxo1,Mmp28,Col8a1,Elf3,Olfml2b,Lamb3,Cd34,Col9a1,Lcp1,Nfkb2,Adamts14,Sfrp2,Adamtsl4,Sulf2,Col28a1,Vit,Col22a1,Fbln1,Egfl6,Adtrp,Spock2,Postn,Creb3l1,Col9a3,Cav2,Col4a5,Col4a6,Ero1b,Itga8,Col16a1,Hyal1,Col19a1,Gas2,Col13a1,Col24a1,Bcl3,Scx,Phldb2,Npnt,Foxf1,Ptx3,Ecm2</t>
  </si>
  <si>
    <t>7_Member</t>
  </si>
  <si>
    <t>GO:0030198</t>
  </si>
  <si>
    <t>extracellular matrix organization</t>
  </si>
  <si>
    <t>111/274</t>
  </si>
  <si>
    <t>24356,24477,24498,24582,24660,24914,25043,25114,25253,25267,25304,25307,25312,25341,25404,25412,25426,25654,25694,29158,29393,50566,50654,54320,58935,58966,58968,64032,64312,64387,64475,64507,65205,81686,81687,83781,84032,84352,85250,85251,94338,114243,116487,117061,117183,140586,156767,171045,171052,171547,171562,192179,192203,287382,288038,289178,290350,291228,291848,292401,292770,293997,294279,294337,295455,296654,296708,298069,298101,298845,299236,302976,303384,304021,304815,304960,305078,305104,306071,309452,309837,310552,310670,311642,312115,313831,315071,315191,317470,361228,361840,361945,362165,362285,363425,363457,363458,364755,364786,366474,367236,499156,499431,499723,680611,680712,685611,686753,687536,689388,100361383</t>
  </si>
  <si>
    <t>Ets1,Ibsp,Il6,Myh11,Pmp22,Lox,Eln,Fgfr4,Dpp4,Pdgfra,Comp,Cst3,Dmp1,Tnfrsf11b,Cav1,Col2a1,Cyp1b1,Col11a1,Has2,Fbln5,Col1a1,Grem1,Ctss,Pdpn,Gas6,Ramp2,Acan,Ccn2,Aplp2,Ccdc80,P4ha1,Fmod,Mmp16,Mmp2,Mmp9,Lgals3,Col3a1,Col1a2,Col5a2,Col18a1,Smpd3,Nox1,Tgfbi,Mmp10,Rgcc,Sox9,Tnfrsf1b,Mmp3,Mmp13,Crispld2,Ero1a,Gpm6b,Fap,Mfap4,Meltf,Dpt,Loxl2,Mkx,Mmp15,Smoc2,Spint2,Kazald1,Col11a2,Col6a1,Slc39a8,Gsn,Olfml2a,Col15a1,Col27a1,Emilin1,Flrt2,Noxo1,Mmp28,Col8a1,Elf3,Olfml2b,Lamb3,Col9a1,Lcp1,Nfkb2,Adamts14,Sfrp2,Adamtsl4,Sulf2,Col28a1,Vit,Col22a1,Fbln1,Egfl6,Adtrp,Spock2,Postn,Creb3l1,Col9a3,Cav2,Col4a5,Col4a6,Ero1b,Itga8,Col16a1,Col19a1,Gas2,Col13a1,Col24a1,Bcl3,Scx,Phldb2,Npnt,Foxf1,Ptx3,Ecm2</t>
  </si>
  <si>
    <t>GO:0030199</t>
  </si>
  <si>
    <t>collagen fibril organization</t>
  </si>
  <si>
    <t>24914,25304,25412,25426,25654,29393,50566,58968,64475,64507,84032,84352,85250,289178,290350,291228,294279,298845,309837,310552,499723,680712</t>
  </si>
  <si>
    <t>Lox,Comp,Col2a1,Cyp1b1,Col11a1,Col1a1,Grem1,Acan,P4ha1,Fmod,Col3a1,Col1a2,Col5a2,Dpt,Loxl2,Mkx,Col11a2,Emilin1,Adamts14,Sfrp2,Col24a1,Scx</t>
  </si>
  <si>
    <t>8_Summary</t>
  </si>
  <si>
    <t>GO:0001817</t>
  </si>
  <si>
    <t>regulation of cytokine production</t>
  </si>
  <si>
    <t>207/723</t>
  </si>
  <si>
    <t>24180,24182,24223,24230,24232,24253,24446,24471,24472,24482,24493,24494,24498,24499,24508,24514,24539,24599,24617,24626,24627,24699,24770,24854,24934,25083,25084,25114,25145,25155,25166,25196,25239,25326,25426,25441,25476,25513,25522,25528,25542,25556,25599,25647,25663,25664,25717,29215,29221,29260,29300,29316,29337,29364,29427,29434,29469,29527,29538,29560,29597,29645,29653,29665,50662,54259,57027,58853,58935,59107,59325,59327,60350,60665,60669,64537,64566,65154,65161,65190,65210,66021,79113,79129,81517,81613,81736,83425,84007,84023,84356,85420,85471,89807,89808,113959,114243,114505,114555,114587,116465,116479,116630,116637,116677,116689,116777,117022,117029,117092,117183,155140,156767,161452,171114,171334,171369,246253,246294,252878,252971,286994,287362,289104,289399,291091,291912,292060,293135,293624,293698,294228,294806,295322,298693,299858,300160,301227,301291,301365,302313,303538,303836,304988,305081,306127,306247,306330,306792,307403,309607,310553,311642,313587,313729,314870,315191,315348,315567,315711,316256,316327,317468,317578,353218,360457,360918,361226,361293,361296,361537,361945,362050,362364,362431,362491,362506,362792,362800,362966,362979,363578,364031,367901,378947,445269,445442,498287,498982,500133,500590,501043,502902,679787,680611,683206,684440,687001,688621,690492,690899,691799,100314000,100360982,100361568,100364500,102547056,24239,24255,24366,24392,24536,24598,24604,24769,24877,24957,25012,25027,25040,25240,25248,25304,25369,25668,25703,25736,25741,25745,27064,29290,29492,29516,29625,29716,58812,58852,60391,60564,60582,60584,64347,64532,64830,81022,81526,81742,81780,84402,85264,89824,94270,94338,113976,113990,116548,116660,117516,140594,155918,171026,171052,259248,287710,287722,292844,299156,303690,304109,309135,312275,312492,312974,313806,315617,316740,353250,360661,361069,361228,361857,363225,498185,498650,499235,500865,679028,679958,680931,100912292,24657,24680,24771,24772,24807,24923,25159,25353,25510,25555,25644,25716,29335,29717,50645,50672,56827,60567,79128,81804,83781,114495,116600,246250,295631,300993,309684,315311,316557,361604,24697,25163,29216,81823,83502,89868,170512,288077,293860,306071,308099,313860,361921,363269,288444,300768</t>
  </si>
  <si>
    <t>Agtr1a,Agtr2,B2m,Tspo,C3,Cebpb,Hgf,Hspb1,Hspa1b,Igf1,Il1a,Il1b,Il6,Il6r,Irf1,Jak2,Lpl,Nos2,Serpine1,Pde4b,Pde4d,Ptprc,Ccl2,Clu,Klrk1,Adra2a,Il4r,Fgfr4,Cd24,Syk,Casp1,Inhbb,Apod,Jak3,Cyp1b1,Fcer1g,Lgals9,Pik3r1,Prkcz,Sirpa,Ccl3,Il1rl1,Cd74,Il7,Il1r1,Pparg,Tgfb3,Arg2,Arg1,Tlr4,Gata6,Adora2b,Plcg2,Cd47,Aif1,Rasgrp1,Lbp,Ptgs2,Ccl20,Hif1a,P2ry2,Ptprj,Gpam,P2rx7,Runx1,Inpp5d,Adam17,Nr4a3,Gas6,Ltbp1,Ereg,Twist2,Cd14,Cxcl6,Cmklr1,Hpse,Wnt5a,Ccn4,Litaf,Rsad2,Cyp2j4,Cybb,Fgr,Cyba,Mdk,Ceacam1,Nfkb1,Akap12,C3ar1,Ptger4,Abcd2,Prkcq,Gata3,Angpt1,Cx3cl1,C5ar1,Nox1,Klf4,Casp4,Dlk1,Ifngr1,F11r,Csf2,Ccl4,F2rl1,Ptpn6,Cdh3,Il1r2,Ccr5,Serpinb7,Rgcc,Il23a,Tnfrsf1b,Lef1,Ndrg2,Il12rb2,Cd40,Adipoq,Optn,Tnfsf15,Socs1,Lgr4,Nlrp3,Prg4,Inava,Serpinb1a,Nod2,Irf8,Lrrc32,Irf7,Ccdc88b,RT1-S3,C1qtnf3,Vtcn1,Isg15,Lrp1,Lrrk2,Trem2,Il17f,Il18r1,Tspan6,Dhx58,Bcl6,Mnda,Cd34,Acod1,Il17rb,Klf2,S1pr3,Csf1r,RT1-CE5,Tlr2,Sulf2,Zc3h12a,Errfi1,Irak3,Fbln1,Nckap1l,Panx3,Sema7a,Tnfrsf21,Arid5a,Tlr7,Sash3,Tnfsf9,Vegfd,Pf4,Cd83,Riok3,Rnf125,Tyrobp,Postn,Gbp5,Tril,Clec4a3,Ripk2,Ccl19,Pld4,Itgb8,Nfam1,Panx2,Havcr2,Tnfsf18,Btk,Bst2,C5ar2,Thbs1,Slamf6,Myb,Nod1,Tnfrsf9,Il20rb,Clec7a,Clec5a,Bcl3,Tnfaip3,Tlr8,Hdac9,Tslp,Cd33,Vsir,Il17d,Mir21,Relb,Hilpda,LOC100364500,Ulbp1,Cacna1c,Cftr,Fgb,Gja1,Lepr,Nos1,Npy,Sct,Vsnl1,Glul,Snap25,Slc16a1,Gip,Aqp1,Cnr1,Comp,Adora2a,Cd38,Rbp4,Kcnb1,Pfkl,Myh9,Ankrd1,Adora1,Notch2,Pde3b,Crhbp,Cacna1d,Apln,Nr1h3,Nrxn1,Syt9,Il1rn,Lif,Sncg,Adcy5,Unc13b,Stxbp5,Ccn3,Pde1c,Ccl5,Sfrp1,Abcg1,Chi3l1,Nnat,Smpd3,Acsl4,Hmgn3,Pcsk5,Ptprn,Tnfsf11,Sytl4,Lcp2,Akap5,Mmp13,Slc16a2,Cavin1,Tmem106a,Siglec10,Rab15,Rhbdf2,Tiam1,Ano1,Ephb6,Dysf,Chd7,Rnf19b,Sidt2,Myom1,Hcar2,Llgl2,Dmtn,Adtrp,Traf3ip2,Ecrg4,Slc8b1,Rab11fip1,LOC499235,Sybu,Rbpj,Slc9b2,Bmp8a,Enho,Prl6a1,Prkca,Sdc4,Cxcl12,Tacr1,Stx1b,Gata2,Spp1,Pcp4,Sstr4,Bmp6,Syt1,Oprk1,Cacna1g,Rab27a,Ednrb,Cacna1i,Syt10,Dab2,Stxbp2,Lgals3,Map2k6,Cacnb2,Retn,Pla2r1,Hyal3,Itgb2,Slc4a8,Rhbdd1,Sytl2,Ptpn1,Cdkn2a,Lrp2,Cib1,Cdh1,Sec16b,Ifi27,Hcls1,Flna,Lcp1,Fndc1,Pkdcc,Ect2,Sp100,Hsph1,Coro2b</t>
  </si>
  <si>
    <t>8_Member</t>
  </si>
  <si>
    <t>24180,24182,24223,24230,24232,24253,24446,24471,24472,24482,24493,24494,24498,24499,24508,24514,24539,24599,24617,24626,24627,24699,24770,24854,24934,25083,25084,25114,25145,25155,25166,25196,25239,25326,25426,25441,25476,25513,25522,25528,25542,25556,25599,25647,25663,25664,25717,29215,29221,29260,29300,29316,29337,29364,29427,29434,29469,29527,29538,29560,29597,29645,29653,29665,50662,54259,57027,58853,58935,59107,59325,59327,60350,60665,60669,64537,64566,65154,65161,65190,65210,66021,79113,79129,81517,81613,81736,83425,84007,84023,84356,85420,85471,89807,89808,113959,114243,114505,114555,114587,116465,116479,116630,116637,116677,116689,116777,117022,117029,117092,117183,155140,156767,161452,171114,171334,171369,246253,246294,252878,252971,286994,287362,289104,289399,291091,291912,292060,293135,293624,293698,294228,294806,295322,298693,299858,300160,301227,301291,301365,302313,303538,303836,304988,305081,306127,306247,306330,306792,307403,309607,310553,311642,313587,313729,314870,315191,315348,315567,315711,316256,316327,317468,317578,353218,360457,360918,361226,361293,361296,361537,361945,362050,362364,362431,362491,362506,362792,362800,362966,362979,363578,364031,367901,378947,445269,445442,498287,498982,500133,500590,501043,502902,679787,680611,683206,684440,687001,688621,690492,690899,691799,100314000,100360982,100361568,100364500,102547056</t>
  </si>
  <si>
    <t>Agtr1a,Agtr2,B2m,Tspo,C3,Cebpb,Hgf,Hspb1,Hspa1b,Igf1,Il1a,Il1b,Il6,Il6r,Irf1,Jak2,Lpl,Nos2,Serpine1,Pde4b,Pde4d,Ptprc,Ccl2,Clu,Klrk1,Adra2a,Il4r,Fgfr4,Cd24,Syk,Casp1,Inhbb,Apod,Jak3,Cyp1b1,Fcer1g,Lgals9,Pik3r1,Prkcz,Sirpa,Ccl3,Il1rl1,Cd74,Il7,Il1r1,Pparg,Tgfb3,Arg2,Arg1,Tlr4,Gata6,Adora2b,Plcg2,Cd47,Aif1,Rasgrp1,Lbp,Ptgs2,Ccl20,Hif1a,P2ry2,Ptprj,Gpam,P2rx7,Runx1,Inpp5d,Adam17,Nr4a3,Gas6,Ltbp1,Ereg,Twist2,Cd14,Cxcl6,Cmklr1,Hpse,Wnt5a,Ccn4,Litaf,Rsad2,Cyp2j4,Cybb,Fgr,Cyba,Mdk,Ceacam1,Nfkb1,Akap12,C3ar1,Ptger4,Abcd2,Prkcq,Gata3,Angpt1,Cx3cl1,C5ar1,Nox1,Klf4,Casp4,Dlk1,Ifngr1,F11r,Csf2,Ccl4,F2rl1,Ptpn6,Cdh3,Il1r2,Ccr5,Serpinb7,Rgcc,Il23a,Tnfrsf1b,Lef1,Ndrg2,Il12rb2,Cd40,Adipoq,Optn,Tnfsf15,Socs1,Lgr4,Nlrp3,Prg4,Inava,Serpinb1a,Nod2,Irf8,Lrrc32,Irf7,Ccdc88b,RT1-S3,C1qtnf3,Vtcn1,Isg15,Lrp1,Lrrk2,Trem2,Il17f,Il18r1,Tspan6,Dhx58,Bcl6,Mnda,Cd34,Acod1,Il17rb,Klf2,S1pr3,Csf1r,RT1-CE5,Tlr2,Sulf2,Zc3h12a,Errfi1,Irak3,Fbln1,Nckap1l,Panx3,Sema7a,Tnfrsf21,Arid5a,Tlr7,Sash3,Tnfsf9,Vegfd,Pf4,Cd83,Riok3,Rnf125,Tyrobp,Postn,Gbp5,Tril,Clec4a3,Ripk2,Ccl19,Pld4,Itgb8,Nfam1,Panx2,Havcr2,Tnfsf18,Btk,Bst2,C5ar2,Thbs1,Slamf6,Myb,Nod1,Tnfrsf9,Il20rb,Clec7a,Clec5a,Bcl3,Tnfaip3,Tlr8,Hdac9,Tslp,Cd33,Vsir,Il17d,Mir21,Relb,Hilpda,LOC100364500,Ulbp1</t>
  </si>
  <si>
    <t>GO:0001819</t>
  </si>
  <si>
    <t>positive regulation of cytokine production</t>
  </si>
  <si>
    <t>141/475</t>
  </si>
  <si>
    <t>24180,24182,24223,24232,24253,24446,24471,24472,24493,24494,24498,24499,24508,24514,24539,24617,24626,24627,24699,24770,24854,24934,25083,25084,25155,25166,25426,25441,25476,25513,25522,25542,25556,25599,25647,25663,29260,29316,29337,29427,29434,29469,29527,29538,29560,29597,29645,29665,50662,57027,58853,59325,60350,64537,64566,65190,65210,66021,79113,79129,81517,83425,84007,84023,85420,85471,89808,113959,114243,114555,114587,116465,116630,116637,116677,117029,117092,117183,155140,171334,171369,246253,246294,252878,287362,289399,291912,292060,293624,293698,294228,294806,295322,299858,300160,301227,301291,301365,302313,303538,304988,305081,306247,307403,309607,310553,311642,315567,315711,316327,317468,317578,353218,360457,360918,361226,361293,361296,361537,361945,362050,362491,362506,362966,362979,363578,445442,498287,498982,500133,501043,502902,679787,680611,684440,688621,691799,100314000,100361568,100364500,102547056</t>
  </si>
  <si>
    <t>Agtr1a,Agtr2,B2m,C3,Cebpb,Hgf,Hspb1,Hspa1b,Il1a,Il1b,Il6,Il6r,Irf1,Jak2,Lpl,Serpine1,Pde4b,Pde4d,Ptprc,Ccl2,Clu,Klrk1,Adra2a,Il4r,Syk,Casp1,Cyp1b1,Fcer1g,Lgals9,Pik3r1,Prkcz,Ccl3,Il1rl1,Cd74,Il7,Il1r1,Tlr4,Adora2b,Plcg2,Aif1,Rasgrp1,Lbp,Ptgs2,Ccl20,Hif1a,P2ry2,Ptprj,P2rx7,Runx1,Adam17,Nr4a3,Ereg,Cd14,Hpse,Wnt5a,Rsad2,Cyp2j4,Cybb,Fgr,Cyba,Mdk,Akap12,C3ar1,Ptger4,Prkcq,Gata3,Cx3cl1,C5ar1,Nox1,Casp4,Dlk1,Ifngr1,Csf2,Ccl4,F2rl1,Ccr5,Serpinb7,Rgcc,Il23a,Il12rb2,Cd40,Adipoq,Optn,Tnfsf15,Nlrp3,Inava,Nod2,Irf8,Irf7,Ccdc88b,RT1-S3,C1qtnf3,Vtcn1,Lrp1,Lrrk2,Trem2,Il17f,Il18r1,Tspan6,Dhx58,Mnda,Cd34,Il17rb,Csf1r,RT1-CE5,Tlr2,Sulf2,Panx3,Sema7a,Arid5a,Tlr7,Sash3,Tnfsf9,Vegfd,Pf4,Cd83,Riok3,Rnf125,Tyrobp,Postn,Gbp5,Ripk2,Ccl19,Nfam1,Panx2,Havcr2,Thbs1,Slamf6,Myb,Nod1,Il20rb,Clec7a,Clec5a,Bcl3,Tlr8,Tslp,Il17d,Mir21,Hilpda,LOC100364500,Ulbp1</t>
  </si>
  <si>
    <t>GO:0002790</t>
  </si>
  <si>
    <t>peptide secretion</t>
  </si>
  <si>
    <t>175/695</t>
  </si>
  <si>
    <t>24180,24182,24239,24255,24366,24392,24482,24493,24494,24498,24514,24536,24539,24598,24599,24604,24769,24877,24957,25012,25027,25040,25083,25084,25155,25166,25196,25240,25248,25304,25369,25476,25522,25542,25556,25599,25664,25668,25703,25717,25736,25741,25745,27064,29215,29260,29290,29316,29427,29434,29492,29516,29560,29625,29653,29665,29716,58812,58852,58935,60350,60391,60564,60582,60584,64347,64532,64566,64830,65154,65190,65210,79113,81022,81517,81526,81613,81742,81780,83425,84023,84402,85264,85420,85471,89807,89808,89824,94270,94338,113976,113990,114555,116465,116548,116660,116677,117022,117029,117183,117516,140594,155918,156767,171026,171052,171369,246294,252878,252971,259248,286994,287362,287710,287722,291091,291912,292844,293135,294228,294806,295322,298693,299156,299858,300160,301227,301291,303690,304109,305081,306247,307403,309135,310553,312275,312492,312974,313587,313806,315191,315567,315617,316256,316327,316740,353250,360661,361069,361228,361857,361945,362050,362491,362506,362979,363225,363578,445269,498185,498650,499235,500590,500865,679028,679787,679958,680931,683206,684440,687001,688621,690492,100314000,100912292</t>
  </si>
  <si>
    <t>Agtr1a,Agtr2,Cacna1c,Cftr,Fgb,Gja1,Igf1,Il1a,Il1b,Il6,Jak2,Lepr,Lpl,Nos1,Nos2,Npy,Sct,Vsnl1,Glul,Snap25,Slc16a1,Gip,Adra2a,Il4r,Syk,Casp1,Inhbb,Aqp1,Cnr1,Comp,Adora2a,Lgals9,Prkcz,Ccl3,Il1rl1,Cd74,Pparg,Cd38,Rbp4,Tgfb3,Kcnb1,Pfkl,Myh9,Ankrd1,Arg2,Tlr4,Adora1,Adora2b,Aif1,Rasgrp1,Notch2,Pde3b,Hif1a,Crhbp,Gpam,P2rx7,Cacna1d,Apln,Nr1h3,Gas6,Cd14,Nrxn1,Syt9,Il1rn,Lif,Sncg,Adcy5,Wnt5a,Unc13b,Ccn4,Rsad2,Cyp2j4,Fgr,Stxbp5,Mdk,Ccn3,Ceacam1,Pde1c,Ccl5,Akap12,Ptger4,Sfrp1,Abcg1,Prkcq,Gata3,Angpt1,Cx3cl1,Chi3l1,Nnat,Smpd3,Acsl4,Hmgn3,Casp4,Ifngr1,Pcsk5,Ptprn,F2rl1,Il1r2,Ccr5,Rgcc,Tnfsf11,Sytl4,Lcp2,Tnfrsf1b,Akap5,Mmp13,Cd40,Optn,Tnfsf15,Socs1,Slc16a2,Lgr4,Nlrp3,Cavin1,Tmem106a,Serpinb1a,Nod2,Siglec10,Lrrc32,RT1-S3,C1qtnf3,Vtcn1,Isg15,Rab15,Lrp1,Lrrk2,Trem2,Il17f,Rhbdf2,Tiam1,Cd34,Il17rb,Csf1r,Ano1,Tlr2,Ephb6,Dysf,Chd7,Zc3h12a,Rnf19b,Fbln1,Panx3,Sidt2,Tnfrsf21,Arid5a,Myom1,Hcar2,Llgl2,Dmtn,Adtrp,Traf3ip2,Postn,Gbp5,Ripk2,Ccl19,Panx2,Ecrg4,Havcr2,C5ar2,Slc8b1,Rab11fip1,LOC499235,Tnfrsf9,Sybu,Rbpj,Clec5a,Slc9b2,Bmp8a,Tnfaip3,Tlr8,Hdac9,Tslp,Cd33,Mir21,Enho</t>
  </si>
  <si>
    <t>GO:0002791</t>
  </si>
  <si>
    <t>regulation of peptide secretion</t>
  </si>
  <si>
    <t>150/569</t>
  </si>
  <si>
    <t>24180,24182,24255,24366,24392,24482,24493,24494,24498,24514,24536,24539,24598,24599,24604,24769,24877,24957,25012,25027,25040,25083,25084,25155,25166,25196,25248,25369,25476,25522,25542,25556,25599,25664,25668,25703,25717,25736,25741,25745,27064,29215,29260,29290,29316,29427,29434,29516,29560,29625,29653,29665,29716,58812,58852,58935,60350,60391,60564,60584,64532,64566,64830,65154,65190,65210,79113,81022,81517,81526,81613,81742,81780,83425,84023,84402,85264,85420,85471,89807,89808,94270,113976,113990,114555,116465,116677,117022,117029,117183,117516,140594,156767,171052,171369,252878,252971,286994,287362,291091,291912,292844,293135,294228,294806,295322,299858,300160,301227,301291,303690,304109,305081,306247,307403,309135,310553,312974,313587,315191,315567,315617,316256,316327,316740,353250,360661,361228,361945,362491,362506,362979,363225,363578,445269,498185,498650,499235,500590,500865,679787,679958,680931,683206,684440,687001,688621,690492,100314000,100912292</t>
  </si>
  <si>
    <t>Agtr1a,Agtr2,Cftr,Fgb,Gja1,Igf1,Il1a,Il1b,Il6,Jak2,Lepr,Lpl,Nos1,Nos2,Npy,Sct,Vsnl1,Glul,Snap25,Slc16a1,Gip,Adra2a,Il4r,Syk,Casp1,Inhbb,Cnr1,Adora2a,Lgals9,Prkcz,Ccl3,Il1rl1,Cd74,Pparg,Cd38,Rbp4,Tgfb3,Kcnb1,Pfkl,Myh9,Ankrd1,Arg2,Tlr4,Adora1,Adora2b,Aif1,Rasgrp1,Pde3b,Hif1a,Crhbp,Gpam,P2rx7,Cacna1d,Apln,Nr1h3,Gas6,Cd14,Nrxn1,Syt9,Lif,Adcy5,Wnt5a,Unc13b,Ccn4,Rsad2,Cyp2j4,Fgr,Stxbp5,Mdk,Ccn3,Ceacam1,Pde1c,Ccl5,Akap12,Ptger4,Sfrp1,Abcg1,Prkcq,Gata3,Angpt1,Cx3cl1,Nnat,Acsl4,Hmgn3,Casp4,Ifngr1,F2rl1,Il1r2,Ccr5,Rgcc,Tnfsf11,Sytl4,Tnfrsf1b,Mmp13,Cd40,Tnfsf15,Socs1,Lgr4,Nlrp3,Serpinb1a,Nod2,Siglec10,Lrrc32,RT1-S3,C1qtnf3,Vtcn1,Lrp1,Lrrk2,Trem2,Il17f,Rhbdf2,Tiam1,Cd34,Il17rb,Csf1r,Ano1,Tlr2,Chd7,Zc3h12a,Fbln1,Panx3,Sidt2,Tnfrsf21,Arid5a,Myom1,Hcar2,Llgl2,Adtrp,Postn,Ripk2,Ccl19,Panx2,Ecrg4,Havcr2,C5ar2,Slc8b1,Rab11fip1,LOC499235,Tnfrsf9,Sybu,Clec5a,Slc9b2,Bmp8a,Tnfaip3,Tlr8,Hdac9,Tslp,Cd33,Mir21,Enho</t>
  </si>
  <si>
    <t>GO:0050708</t>
  </si>
  <si>
    <t>regulation of protein secretion</t>
  </si>
  <si>
    <t>139/523</t>
  </si>
  <si>
    <t>24180,24182,24255,24366,24392,24482,24493,24494,24498,24514,24536,24539,24598,24599,24877,24957,25012,25027,25040,25083,25084,25155,25166,25196,25248,25369,25476,25522,25542,25556,25668,25703,25717,25736,25741,25745,27064,29215,29260,29316,29427,29434,29516,29560,29653,29665,29716,58852,58935,60350,60391,60564,64532,64566,64830,65154,65190,65210,79113,81022,81517,81526,81613,81742,81780,83425,84023,84402,85264,85420,85471,89807,89808,94270,113976,113990,114555,116465,116677,117022,117029,117183,140594,156767,171052,171369,252878,252971,286994,287362,291091,291912,292844,293135,294228,294806,295322,299858,300160,301227,301291,303690,304109,305081,306247,307403,309135,310553,313587,315191,315567,315617,316256,316327,316740,353250,360661,361228,361945,362491,362506,362979,363578,445269,498185,498650,499235,500590,500865,679787,679958,680931,683206,684440,687001,688621,690492,100314000,100912292</t>
  </si>
  <si>
    <t>Agtr1a,Agtr2,Cftr,Fgb,Gja1,Igf1,Il1a,Il1b,Il6,Jak2,Lepr,Lpl,Nos1,Nos2,Vsnl1,Glul,Snap25,Slc16a1,Gip,Adra2a,Il4r,Syk,Casp1,Inhbb,Cnr1,Adora2a,Lgals9,Prkcz,Ccl3,Il1rl1,Cd38,Rbp4,Tgfb3,Kcnb1,Pfkl,Myh9,Ankrd1,Arg2,Tlr4,Adora2b,Aif1,Rasgrp1,Pde3b,Hif1a,Gpam,P2rx7,Cacna1d,Nr1h3,Gas6,Cd14,Nrxn1,Syt9,Adcy5,Wnt5a,Unc13b,Ccn4,Rsad2,Cyp2j4,Fgr,Stxbp5,Mdk,Ccn3,Ceacam1,Pde1c,Ccl5,Akap12,Ptger4,Sfrp1,Abcg1,Prkcq,Gata3,Angpt1,Cx3cl1,Nnat,Acsl4,Hmgn3,Casp4,Ifngr1,F2rl1,Il1r2,Ccr5,Rgcc,Sytl4,Tnfrsf1b,Mmp13,Cd40,Tnfsf15,Socs1,Lgr4,Nlrp3,Serpinb1a,Nod2,Siglec10,Lrrc32,RT1-S3,C1qtnf3,Vtcn1,Lrp1,Lrrk2,Trem2,Il17f,Rhbdf2,Tiam1,Cd34,Il17rb,Csf1r,Ano1,Tlr2,Zc3h12a,Fbln1,Panx3,Sidt2,Tnfrsf21,Arid5a,Myom1,Hcar2,Llgl2,Adtrp,Postn,Ripk2,Ccl19,Panx2,Havcr2,C5ar2,Slc8b1,Rab11fip1,LOC499235,Tnfrsf9,Sybu,Clec5a,Slc9b2,Bmp8a,Tnfaip3,Tlr8,Hdac9,Tslp,Cd33,Mir21,Enho</t>
  </si>
  <si>
    <t>GO:0009306</t>
  </si>
  <si>
    <t>protein secretion</t>
  </si>
  <si>
    <t>161/642</t>
  </si>
  <si>
    <t>24180,24182,24239,24255,24366,24392,24482,24493,24494,24498,24514,24536,24539,24598,24599,24877,24957,25012,25027,25040,25083,25084,25155,25166,25196,25248,25304,25369,25476,25522,25542,25556,25668,25703,25717,25736,25741,25745,27064,29215,29260,29316,29427,29434,29492,29516,29560,29653,29665,29716,58852,58935,60350,60391,60564,60582,64347,64532,64566,64830,65154,65190,65210,79113,81022,81517,81526,81613,81742,81780,83425,84023,84402,85264,85420,85471,89807,89808,89824,94270,113976,113990,114555,116465,116548,116660,116677,117022,117029,117183,140594,155918,156767,171026,171052,171369,246294,252878,252971,286994,287362,287710,287722,291091,291912,292844,293135,294228,294806,295322,298693,299156,299858,300160,301227,301291,303690,304109,305081,306247,307403,309135,310553,312275,312492,313587,313806,315191,315567,315617,316256,316327,316740,353250,360661,361069,361228,361857,361945,362050,362491,362506,362979,363578,445269,498185,498650,499235,500590,500865,679028,679787,679958,680931,683206,684440,687001,688621,690492,100314000,100912292</t>
  </si>
  <si>
    <t>Agtr1a,Agtr2,Cacna1c,Cftr,Fgb,Gja1,Igf1,Il1a,Il1b,Il6,Jak2,Lepr,Lpl,Nos1,Nos2,Vsnl1,Glul,Snap25,Slc16a1,Gip,Adra2a,Il4r,Syk,Casp1,Inhbb,Cnr1,Comp,Adora2a,Lgals9,Prkcz,Ccl3,Il1rl1,Cd38,Rbp4,Tgfb3,Kcnb1,Pfkl,Myh9,Ankrd1,Arg2,Tlr4,Adora2b,Aif1,Rasgrp1,Notch2,Pde3b,Hif1a,Gpam,P2rx7,Cacna1d,Nr1h3,Gas6,Cd14,Nrxn1,Syt9,Il1rn,Sncg,Adcy5,Wnt5a,Unc13b,Ccn4,Rsad2,Cyp2j4,Fgr,Stxbp5,Mdk,Ccn3,Ceacam1,Pde1c,Ccl5,Akap12,Ptger4,Sfrp1,Abcg1,Prkcq,Gata3,Angpt1,Cx3cl1,Chi3l1,Nnat,Acsl4,Hmgn3,Casp4,Ifngr1,Pcsk5,Ptprn,F2rl1,Il1r2,Ccr5,Rgcc,Sytl4,Lcp2,Tnfrsf1b,Akap5,Mmp13,Cd40,Optn,Tnfsf15,Socs1,Lgr4,Nlrp3,Cavin1,Tmem106a,Serpinb1a,Nod2,Siglec10,Lrrc32,RT1-S3,C1qtnf3,Vtcn1,Isg15,Rab15,Lrp1,Lrrk2,Trem2,Il17f,Rhbdf2,Tiam1,Cd34,Il17rb,Csf1r,Ano1,Tlr2,Ephb6,Dysf,Zc3h12a,Rnf19b,Fbln1,Panx3,Sidt2,Tnfrsf21,Arid5a,Myom1,Hcar2,Llgl2,Dmtn,Adtrp,Traf3ip2,Postn,Gbp5,Ripk2,Ccl19,Panx2,Havcr2,C5ar2,Slc8b1,Rab11fip1,LOC499235,Tnfrsf9,Sybu,Rbpj,Clec5a,Slc9b2,Bmp8a,Tnfaip3,Tlr8,Hdac9,Tslp,Cd33,Mir21,Enho</t>
  </si>
  <si>
    <t>GO:0050663</t>
  </si>
  <si>
    <t>cytokine secretion</t>
  </si>
  <si>
    <t>85/264</t>
  </si>
  <si>
    <t>24180,24182,24493,24494,24498,24539,24599,25084,25155,25166,25476,25522,25542,25556,29215,29260,29316,29427,29434,29492,29653,29665,58935,60350,64566,65154,65210,79113,81517,83425,84023,85471,89807,89808,89824,114555,116465,116677,117022,117029,117183,155918,156767,246294,252878,252971,286994,287362,287722,291091,291912,293135,294806,295322,298693,299858,300160,301291,305081,306247,307403,310553,312275,312492,313587,313806,315191,315567,316256,316327,361945,362050,362491,362506,362979,363578,445269,500590,679028,679787,683206,684440,687001,688621,100314000</t>
  </si>
  <si>
    <t>Agtr1a,Agtr2,Il1a,Il1b,Il6,Lpl,Nos2,Il4r,Syk,Casp1,Lgals9,Prkcz,Ccl3,Il1rl1,Arg2,Tlr4,Adora2b,Aif1,Rasgrp1,Notch2,Gpam,P2rx7,Gas6,Cd14,Wnt5a,Ccn4,Cyp2j4,Fgr,Mdk,Akap12,Ptger4,Gata3,Angpt1,Cx3cl1,Chi3l1,Casp4,Ifngr1,F2rl1,Il1r2,Ccr5,Rgcc,Lcp2,Tnfrsf1b,Optn,Tnfsf15,Socs1,Lgr4,Nlrp3,Tmem106a,Serpinb1a,Nod2,Lrrc32,C1qtnf3,Vtcn1,Isg15,Lrp1,Lrrk2,Il17f,Cd34,Il17rb,Csf1r,Tlr2,Ephb6,Dysf,Zc3h12a,Rnf19b,Fbln1,Panx3,Tnfrsf21,Arid5a,Postn,Gbp5,Ripk2,Ccl19,Panx2,Havcr2,C5ar2,Tnfrsf9,Rbpj,Clec5a,Tnfaip3,Tlr8,Hdac9,Tslp,Mir21</t>
  </si>
  <si>
    <t>GO:0051047</t>
  </si>
  <si>
    <t>positive regulation of secretion</t>
  </si>
  <si>
    <t>139/562</t>
  </si>
  <si>
    <t>24180,24182,24255,24366,24392,24482,24493,24494,24498,24514,24536,24539,24604,24657,24680,24769,24771,24772,24807,24877,24923,24957,25012,25040,25084,25114,25155,25159,25166,25196,25240,25248,25353,25369,25441,25476,25510,25522,25542,25555,25556,25644,25668,25703,25716,25717,25736,25745,27064,29260,29290,29316,29335,29427,29434,29560,29597,29665,29716,29717,50645,50662,50672,56827,58812,60350,60564,60567,60584,64566,64830,65210,79113,79128,79129,81022,81517,81613,81804,83425,83781,84023,85264,85420,85471,94270,94338,113976,114495,114555,116465,116600,116677,117029,117183,117516,140594,171052,246250,252878,287362,291912,294228,294806,295322,295631,299156,299858,300160,300993,301227,301291,305081,306247,307403,309135,309607,309684,310553,315311,315567,316327,316557,316740,353250,361604,361945,362491,362506,362979,363225,363578,498982,500865,679787,684440,688621,690492,100314000</t>
  </si>
  <si>
    <t>Agtr1a,Agtr2,Cftr,Fgb,Gja1,Igf1,Il1a,Il1b,Il6,Jak2,Lepr,Lpl,Npy,Prl6a1,Prkca,Sct,Sdc4,Cxcl12,Tacr1,Vsnl1,Stx1b,Glul,Snap25,Gip,Il4r,Fgfr4,Syk,Gata2,Casp1,Inhbb,Aqp1,Cnr1,Spp1,Adora2a,Fcer1g,Lgals9,Pcp4,Prkcz,Ccl3,Sstr4,Il1rl1,Bmp6,Cd38,Rbp4,Syt1,Tgfb3,Kcnb1,Myh9,Ankrd1,Tlr4,Adora1,Adora2b,Oprk1,Aif1,Rasgrp1,Hif1a,P2ry2,P2rx7,Cacna1d,Cacna1g,Rab27a,Runx1,Ednrb,Cacna1i,Apln,Cd14,Syt9,Syt10,Lif,Wnt5a,Unc13b,Cyp2j4,Fgr,Dab2,Cyba,Stxbp5,Mdk,Ceacam1,Stxbp2,Akap12,Lgals3,Ptger4,Abcg1,Prkcq,Gata3,Nnat,Smpd3,Acsl4,Map2k6,Casp4,Ifngr1,Cacnb2,F2rl1,Ccr5,Rgcc,Tnfsf11,Sytl4,Mmp13,Retn,Tnfsf15,Nlrp3,Nod2,RT1-S3,C1qtnf3,Vtcn1,Pla2r1,Rab15,Lrp1,Lrrk2,Hyal3,Trem2,Il17f,Cd34,Il17rb,Csf1r,Ano1,RT1-CE5,Itgb2,Tlr2,Slc4a8,Panx3,Arid5a,Rhbdd1,Myom1,Hcar2,Sytl2,Postn,Ripk2,Ccl19,Panx2,Ecrg4,Havcr2,Myb,Sybu,Clec5a,Tlr8,Tslp,Cd33,Mir21</t>
  </si>
  <si>
    <t>GO:1903532</t>
  </si>
  <si>
    <t>positive regulation of secretion by cell</t>
  </si>
  <si>
    <t>128/508</t>
  </si>
  <si>
    <t>24180,24182,24255,24366,24392,24482,24493,24494,24498,24514,24536,24539,24604,24680,24769,24771,24772,24807,24877,24923,24957,25012,25040,25084,25114,25155,25159,25166,25196,25248,25353,25369,25441,25476,25510,25522,25542,25556,25644,25668,25703,25716,25717,25736,25745,27064,29260,29316,29335,29427,29434,29560,29665,29716,29717,50645,50662,56827,58812,60350,60564,60567,60584,64566,64830,65210,79113,79128,81022,81517,81613,81804,83425,83781,84023,85264,85420,85471,94270,94338,113976,114555,116465,116600,116677,117029,117183,117516,140594,171052,246250,252878,287362,291912,294228,294806,295322,299156,299858,300160,300993,301227,301291,305081,306247,307403,309135,309607,309684,310553,315311,315567,316327,316740,353250,361945,362491,362506,362979,363225,363578,498982,500865,679787,684440,688621,690492,100314000</t>
  </si>
  <si>
    <t>Agtr1a,Agtr2,Cftr,Fgb,Gja1,Igf1,Il1a,Il1b,Il6,Jak2,Lepr,Lpl,Npy,Prkca,Sct,Sdc4,Cxcl12,Tacr1,Vsnl1,Stx1b,Glul,Snap25,Gip,Il4r,Fgfr4,Syk,Gata2,Casp1,Inhbb,Cnr1,Spp1,Adora2a,Fcer1g,Lgals9,Pcp4,Prkcz,Ccl3,Il1rl1,Bmp6,Cd38,Rbp4,Syt1,Tgfb3,Kcnb1,Myh9,Ankrd1,Tlr4,Adora2b,Oprk1,Aif1,Rasgrp1,Hif1a,P2rx7,Cacna1d,Cacna1g,Rab27a,Runx1,Cacna1i,Apln,Cd14,Syt9,Syt10,Lif,Wnt5a,Unc13b,Cyp2j4,Fgr,Dab2,Stxbp5,Mdk,Ceacam1,Stxbp2,Akap12,Lgals3,Ptger4,Abcg1,Prkcq,Gata3,Nnat,Smpd3,Acsl4,Casp4,Ifngr1,Cacnb2,F2rl1,Ccr5,Rgcc,Tnfsf11,Sytl4,Mmp13,Retn,Tnfsf15,Nlrp3,Nod2,RT1-S3,C1qtnf3,Vtcn1,Rab15,Lrp1,Lrrk2,Hyal3,Trem2,Il17f,Cd34,Il17rb,Csf1r,Ano1,RT1-CE5,Itgb2,Tlr2,Slc4a8,Panx3,Arid5a,Myom1,Hcar2,Postn,Ripk2,Ccl19,Panx2,Ecrg4,Havcr2,Myb,Sybu,Clec5a,Tlr8,Tslp,Cd33,Mir21</t>
  </si>
  <si>
    <t>GO:0050707</t>
  </si>
  <si>
    <t>regulation of cytokine secretion</t>
  </si>
  <si>
    <t>73/233</t>
  </si>
  <si>
    <t>24180,24182,24493,24494,24498,24539,25084,25155,25166,25476,25522,25542,25556,29215,29260,29316,29427,29434,29653,29665,58935,60350,64566,65154,65210,79113,81517,83425,84023,85471,89807,89808,114555,116465,116677,117022,117029,117183,156767,252878,252971,286994,287362,291091,291912,293135,294806,295322,299858,300160,301291,305081,306247,307403,310553,313587,315191,315567,316256,316327,361945,362491,362506,362979,363578,445269,500590,679787,683206,684440,687001,688621,100314000</t>
  </si>
  <si>
    <t>Agtr1a,Agtr2,Il1a,Il1b,Il6,Lpl,Il4r,Syk,Casp1,Lgals9,Prkcz,Ccl3,Il1rl1,Arg2,Tlr4,Adora2b,Aif1,Rasgrp1,Gpam,P2rx7,Gas6,Cd14,Wnt5a,Ccn4,Cyp2j4,Fgr,Mdk,Akap12,Ptger4,Gata3,Angpt1,Cx3cl1,Casp4,Ifngr1,F2rl1,Il1r2,Ccr5,Rgcc,Tnfrsf1b,Tnfsf15,Socs1,Lgr4,Nlrp3,Serpinb1a,Nod2,Lrrc32,C1qtnf3,Vtcn1,Lrp1,Lrrk2,Il17f,Cd34,Il17rb,Csf1r,Tlr2,Zc3h12a,Fbln1,Panx3,Tnfrsf21,Arid5a,Postn,Ripk2,Ccl19,Panx2,Havcr2,C5ar2,Tnfrsf9,Clec5a,Tnfaip3,Tlr8,Hdac9,Tslp,Mir21</t>
  </si>
  <si>
    <t>GO:0002793</t>
  </si>
  <si>
    <t>positive regulation of peptide secretion</t>
  </si>
  <si>
    <t>94/360</t>
  </si>
  <si>
    <t>24180,24182,24255,24366,24392,24482,24493,24494,24498,24514,24536,24539,24604,24769,24877,24957,25012,25040,25084,25155,25166,25369,25476,25522,25542,25556,25668,25703,25717,25745,27064,29260,29290,29316,29427,29434,29560,29665,29716,58812,60350,60584,64566,64830,65210,79113,81517,81613,83425,84023,85264,85420,85471,94270,113976,114555,116465,116677,117029,117183,117516,140594,171052,252878,287362,291912,294228,294806,295322,299858,300160,301227,301291,305081,306247,307403,309135,310553,315567,316327,316740,353250,361945,362491,362506,362979,363225,363578,500865,679787,684440,688621,690492,100314000</t>
  </si>
  <si>
    <t>Agtr1a,Agtr2,Cftr,Fgb,Gja1,Igf1,Il1a,Il1b,Il6,Jak2,Lepr,Lpl,Npy,Sct,Vsnl1,Glul,Snap25,Gip,Il4r,Syk,Casp1,Adora2a,Lgals9,Prkcz,Ccl3,Il1rl1,Cd38,Rbp4,Tgfb3,Myh9,Ankrd1,Tlr4,Adora1,Adora2b,Aif1,Rasgrp1,Hif1a,P2rx7,Cacna1d,Apln,Cd14,Lif,Wnt5a,Unc13b,Cyp2j4,Fgr,Mdk,Ceacam1,Akap12,Ptger4,Abcg1,Prkcq,Gata3,Nnat,Acsl4,Casp4,Ifngr1,F2rl1,Ccr5,Rgcc,Tnfsf11,Sytl4,Mmp13,Tnfsf15,Nlrp3,Nod2,RT1-S3,C1qtnf3,Vtcn1,Lrp1,Lrrk2,Trem2,Il17f,Cd34,Il17rb,Csf1r,Ano1,Tlr2,Panx3,Arid5a,Myom1,Hcar2,Postn,Ripk2,Ccl19,Panx2,Ecrg4,Havcr2,Sybu,Clec5a,Tlr8,Tslp,Cd33,Mir21</t>
  </si>
  <si>
    <t>GO:0050714</t>
  </si>
  <si>
    <t>positive regulation of protein secretion</t>
  </si>
  <si>
    <t>87/326</t>
  </si>
  <si>
    <t>24180,24182,24255,24366,24392,24482,24493,24494,24498,24514,24536,24539,24877,24957,25012,25040,25084,25155,25166,25369,25476,25522,25542,25556,25668,25703,25717,25745,27064,29260,29316,29427,29434,29560,29665,29716,60350,64566,64830,65210,79113,81517,81613,83425,84023,85264,85420,85471,94270,113976,114555,116465,116677,117029,117183,140594,171052,252878,287362,291912,294228,294806,295322,299858,300160,301227,301291,305081,306247,307403,309135,310553,315567,316327,316740,353250,361945,362491,362506,362979,363578,500865,679787,684440,688621,690492,100314000</t>
  </si>
  <si>
    <t>Agtr1a,Agtr2,Cftr,Fgb,Gja1,Igf1,Il1a,Il1b,Il6,Jak2,Lepr,Lpl,Vsnl1,Glul,Snap25,Gip,Il4r,Syk,Casp1,Adora2a,Lgals9,Prkcz,Ccl3,Il1rl1,Cd38,Rbp4,Tgfb3,Myh9,Ankrd1,Tlr4,Adora2b,Aif1,Rasgrp1,Hif1a,P2rx7,Cacna1d,Cd14,Wnt5a,Unc13b,Cyp2j4,Fgr,Mdk,Ceacam1,Akap12,Ptger4,Abcg1,Prkcq,Gata3,Nnat,Acsl4,Casp4,Ifngr1,F2rl1,Ccr5,Rgcc,Sytl4,Mmp13,Tnfsf15,Nlrp3,Nod2,RT1-S3,C1qtnf3,Vtcn1,Lrp1,Lrrk2,Trem2,Il17f,Cd34,Il17rb,Csf1r,Ano1,Tlr2,Panx3,Arid5a,Myom1,Hcar2,Postn,Ripk2,Ccl19,Panx2,Havcr2,Sybu,Clec5a,Tlr8,Tslp,Cd33,Mir21</t>
  </si>
  <si>
    <t>GO:0051223</t>
  </si>
  <si>
    <t>regulation of protein transport</t>
  </si>
  <si>
    <t>160/759</t>
  </si>
  <si>
    <t>24180,24182,24255,24366,24392,24482,24493,24494,24498,24514,24536,24539,24598,24599,24697,24770,24877,24957,25012,25027,25040,25083,25084,25155,25163,25166,25196,25239,25248,25369,25476,25513,25522,25542,25556,25668,25703,25717,25736,25741,25745,27064,29215,29216,29260,29316,29427,29434,29516,29527,29560,29653,29665,29716,58852,58935,60350,60391,60564,64532,64566,64830,65154,65190,65210,79113,81022,81517,81526,81613,81742,81780,81823,83425,83502,84023,84402,85264,85420,85471,89807,89808,89868,94270,113976,113990,114555,116465,116677,117022,117029,117183,140594,156767,170512,171026,171052,171369,246253,252878,252971,286994,287362,288077,291091,291912,292844,293135,293860,294228,294806,295322,299858,300160,301227,301291,303690,304109,305081,306071,306247,307403,308099,309135,310553,313587,313860,315191,315567,315617,316256,316327,316740,353250,360661,361069,361228,361921,361945,362491,362506,362979,363269,363578,445269,498185,498650,499235,500590,500865,679787,679958,680931,683206,684440,687001,688621,690492,100314000,100912292</t>
  </si>
  <si>
    <t>Agtr1a,Agtr2,Cftr,Fgb,Gja1,Igf1,Il1a,Il1b,Il6,Jak2,Lepr,Lpl,Nos1,Nos2,Ptpn1,Ccl2,Vsnl1,Glul,Snap25,Slc16a1,Gip,Adra2a,Il4r,Syk,Cdkn2a,Casp1,Inhbb,Apod,Cnr1,Adora2a,Lgals9,Pik3r1,Prkcz,Ccl3,Il1rl1,Cd38,Rbp4,Tgfb3,Kcnb1,Pfkl,Myh9,Ankrd1,Arg2,Lrp2,Tlr4,Adora2b,Aif1,Rasgrp1,Pde3b,Ptgs2,Hif1a,Gpam,P2rx7,Cacna1d,Nr1h3,Gas6,Cd14,Nrxn1,Syt9,Adcy5,Wnt5a,Unc13b,Ccn4,Rsad2,Cyp2j4,Fgr,Stxbp5,Mdk,Ccn3,Ceacam1,Pde1c,Ccl5,Cib1,Akap12,Cdh1,Ptger4,Sfrp1,Abcg1,Prkcq,Gata3,Angpt1,Cx3cl1,Sec16b,Nnat,Acsl4,Hmgn3,Casp4,Ifngr1,F2rl1,Il1r2,Ccr5,Rgcc,Sytl4,Tnfrsf1b,Ifi27,Akap5,Mmp13,Cd40,Adipoq,Tnfsf15,Socs1,Lgr4,Nlrp3,Hcls1,Serpinb1a,Nod2,Siglec10,Lrrc32,Flna,RT1-S3,C1qtnf3,Vtcn1,Lrp1,Lrrk2,Trem2,Il17f,Rhbdf2,Tiam1,Cd34,Lcp1,Il17rb,Csf1r,Fndc1,Ano1,Tlr2,Zc3h12a,Pkdcc,Fbln1,Panx3,Sidt2,Tnfrsf21,Arid5a,Myom1,Hcar2,Llgl2,Dmtn,Adtrp,Ect2,Postn,Ripk2,Ccl19,Panx2,Sp100,Havcr2,C5ar2,Slc8b1,Rab11fip1,LOC499235,Tnfrsf9,Sybu,Clec5a,Slc9b2,Bmp8a,Tnfaip3,Tlr8,Hdac9,Tslp,Cd33,Mir21,Enho</t>
  </si>
  <si>
    <t>GO:0050715</t>
  </si>
  <si>
    <t>positive regulation of cytokine secretion</t>
  </si>
  <si>
    <t>53/167</t>
  </si>
  <si>
    <t>24180,24182,24493,24494,24539,25084,25155,25166,25476,25522,25542,25556,29260,29316,29427,29434,29665,60350,64566,65210,79113,81517,83425,84023,85471,114555,116465,116677,117029,117183,252878,287362,291912,294806,295322,299858,300160,301291,305081,306247,307403,310553,315567,316327,361945,362491,362506,362979,363578,679787,684440,688621,100314000</t>
  </si>
  <si>
    <t>Agtr1a,Agtr2,Il1a,Il1b,Lpl,Il4r,Syk,Casp1,Lgals9,Prkcz,Ccl3,Il1rl1,Tlr4,Adora2b,Aif1,Rasgrp1,P2rx7,Cd14,Wnt5a,Cyp2j4,Fgr,Mdk,Akap12,Ptger4,Gata3,Casp4,Ifngr1,F2rl1,Ccr5,Rgcc,Tnfsf15,Nlrp3,Nod2,C1qtnf3,Vtcn1,Lrp1,Lrrk2,Il17f,Cd34,Il17rb,Csf1r,Tlr2,Panx3,Arid5a,Postn,Ripk2,Ccl19,Panx2,Havcr2,Clec5a,Tlr8,Tslp,Mir21</t>
  </si>
  <si>
    <t>GO:0070201</t>
  </si>
  <si>
    <t>regulation of establishment of protein localization</t>
  </si>
  <si>
    <t>162/788</t>
  </si>
  <si>
    <t>24180,24182,24255,24366,24392,24482,24493,24494,24498,24514,24536,24539,24598,24599,24697,24770,24877,24957,25012,25027,25040,25083,25084,25155,25163,25166,25196,25239,25248,25369,25476,25513,25522,25542,25556,25668,25703,25717,25736,25741,25745,27064,29215,29216,29260,29316,29427,29434,29516,29527,29560,29653,29665,29716,58852,58935,60350,60391,60564,64532,64566,64830,65154,65190,65210,79113,81022,81517,81526,81613,81742,81780,81823,83425,83502,84023,84402,85264,85420,85471,89807,89808,89868,94270,113976,113990,114555,116465,116677,117022,117029,117183,140594,156767,170512,171026,171052,171369,246253,252878,252971,286994,287362,288077,288444,291091,291912,292844,293135,293860,294228,294806,295322,299858,300160,300768,301227,301291,303690,304109,305081,306071,306247,307403,308099,309135,310553,313587,313860,315191,315567,315617,316256,316327,316740,353250,360661,361069,361228,361921,361945,362491,362506,362979,363269,363578,445269,498185,498650,499235,500590,500865,679787,679958,680931,683206,684440,687001,688621,690492,100314000,100912292</t>
  </si>
  <si>
    <t>Agtr1a,Agtr2,Cftr,Fgb,Gja1,Igf1,Il1a,Il1b,Il6,Jak2,Lepr,Lpl,Nos1,Nos2,Ptpn1,Ccl2,Vsnl1,Glul,Snap25,Slc16a1,Gip,Adra2a,Il4r,Syk,Cdkn2a,Casp1,Inhbb,Apod,Cnr1,Adora2a,Lgals9,Pik3r1,Prkcz,Ccl3,Il1rl1,Cd38,Rbp4,Tgfb3,Kcnb1,Pfkl,Myh9,Ankrd1,Arg2,Lrp2,Tlr4,Adora2b,Aif1,Rasgrp1,Pde3b,Ptgs2,Hif1a,Gpam,P2rx7,Cacna1d,Nr1h3,Gas6,Cd14,Nrxn1,Syt9,Adcy5,Wnt5a,Unc13b,Ccn4,Rsad2,Cyp2j4,Fgr,Stxbp5,Mdk,Ccn3,Ceacam1,Pde1c,Ccl5,Cib1,Akap12,Cdh1,Ptger4,Sfrp1,Abcg1,Prkcq,Gata3,Angpt1,Cx3cl1,Sec16b,Nnat,Acsl4,Hmgn3,Casp4,Ifngr1,F2rl1,Il1r2,Ccr5,Rgcc,Sytl4,Tnfrsf1b,Ifi27,Akap5,Mmp13,Cd40,Adipoq,Tnfsf15,Socs1,Lgr4,Nlrp3,Hcls1,Hsph1,Serpinb1a,Nod2,Siglec10,Lrrc32,Flna,RT1-S3,C1qtnf3,Vtcn1,Lrp1,Lrrk2,Coro2b,Trem2,Il17f,Rhbdf2,Tiam1,Cd34,Lcp1,Il17rb,Csf1r,Fndc1,Ano1,Tlr2,Zc3h12a,Pkdcc,Fbln1,Panx3,Sidt2,Tnfrsf21,Arid5a,Myom1,Hcar2,Llgl2,Dmtn,Adtrp,Ect2,Postn,Ripk2,Ccl19,Panx2,Sp100,Havcr2,C5ar2,Slc8b1,Rab11fip1,LOC499235,Tnfrsf9,Sybu,Clec5a,Slc9b2,Bmp8a,Tnfaip3,Tlr8,Hdac9,Tslp,Cd33,Mir21,Enho</t>
  </si>
  <si>
    <t>GO:0051222</t>
  </si>
  <si>
    <t>positive regulation of protein transport</t>
  </si>
  <si>
    <t>101/472</t>
  </si>
  <si>
    <t>24180,24182,24255,24366,24392,24482,24493,24494,24498,24514,24536,24539,24770,24877,24957,25012,25040,25084,25155,25166,25369,25476,25513,25522,25542,25556,25668,25703,25717,25736,25745,27064,29216,29260,29316,29427,29434,29527,29560,29665,29716,58935,60350,64566,64830,65210,79113,81517,81613,81823,83425,83502,84023,85264,85420,85471,89868,94270,113976,114555,116465,116677,117029,117183,140594,171026,171052,252878,287362,288077,291912,293860,294228,294806,295322,299858,300160,301227,301291,305081,306247,307403,309135,310553,313587,315567,316327,316740,353250,361921,361945,362491,362506,362979,363578,500865,679787,684440,688621,690492,100314000</t>
  </si>
  <si>
    <t>Agtr1a,Agtr2,Cftr,Fgb,Gja1,Igf1,Il1a,Il1b,Il6,Jak2,Lepr,Lpl,Ccl2,Vsnl1,Glul,Snap25,Gip,Il4r,Syk,Casp1,Adora2a,Lgals9,Pik3r1,Prkcz,Ccl3,Il1rl1,Cd38,Rbp4,Tgfb3,Kcnb1,Myh9,Ankrd1,Lrp2,Tlr4,Adora2b,Aif1,Rasgrp1,Ptgs2,Hif1a,P2rx7,Cacna1d,Gas6,Cd14,Wnt5a,Unc13b,Cyp2j4,Fgr,Mdk,Ceacam1,Cib1,Akap12,Cdh1,Ptger4,Abcg1,Prkcq,Gata3,Sec16b,Nnat,Acsl4,Casp4,Ifngr1,F2rl1,Ccr5,Rgcc,Sytl4,Akap5,Mmp13,Tnfsf15,Nlrp3,Hcls1,Nod2,Flna,RT1-S3,C1qtnf3,Vtcn1,Lrp1,Lrrk2,Trem2,Il17f,Cd34,Il17rb,Csf1r,Ano1,Tlr2,Zc3h12a,Panx3,Arid5a,Myom1,Hcar2,Ect2,Postn,Ripk2,Ccl19,Panx2,Havcr2,Sybu,Clec5a,Tlr8,Tslp,Cd33,Mir21</t>
  </si>
  <si>
    <t>GO:1904951</t>
  </si>
  <si>
    <t>positive regulation of establishment of protein localization</t>
  </si>
  <si>
    <t>102/491</t>
  </si>
  <si>
    <t>24180,24182,24255,24366,24392,24482,24493,24494,24498,24514,24536,24539,24770,24877,24957,25012,25040,25084,25155,25166,25369,25476,25513,25522,25542,25556,25668,25703,25717,25736,25745,27064,29216,29260,29316,29427,29434,29527,29560,29665,29716,58935,60350,64566,64830,65210,79113,81517,81613,81823,83425,83502,84023,85264,85420,85471,89868,94270,113976,114555,116465,116677,117029,117183,140594,171026,171052,252878,287362,288077,291912,293860,294228,294806,295322,299858,300160,300768,301227,301291,305081,306247,307403,309135,310553,313587,315567,316327,316740,353250,361921,361945,362491,362506,362979,363578,500865,679787,684440,688621,690492,100314000</t>
  </si>
  <si>
    <t>Agtr1a,Agtr2,Cftr,Fgb,Gja1,Igf1,Il1a,Il1b,Il6,Jak2,Lepr,Lpl,Ccl2,Vsnl1,Glul,Snap25,Gip,Il4r,Syk,Casp1,Adora2a,Lgals9,Pik3r1,Prkcz,Ccl3,Il1rl1,Cd38,Rbp4,Tgfb3,Kcnb1,Myh9,Ankrd1,Lrp2,Tlr4,Adora2b,Aif1,Rasgrp1,Ptgs2,Hif1a,P2rx7,Cacna1d,Gas6,Cd14,Wnt5a,Unc13b,Cyp2j4,Fgr,Mdk,Ceacam1,Cib1,Akap12,Cdh1,Ptger4,Abcg1,Prkcq,Gata3,Sec16b,Nnat,Acsl4,Casp4,Ifngr1,F2rl1,Ccr5,Rgcc,Sytl4,Akap5,Mmp13,Tnfsf15,Nlrp3,Hcls1,Nod2,Flna,RT1-S3,C1qtnf3,Vtcn1,Lrp1,Lrrk2,Coro2b,Trem2,Il17f,Cd34,Il17rb,Csf1r,Ano1,Tlr2,Zc3h12a,Panx3,Arid5a,Myom1,Hcar2,Ect2,Postn,Ripk2,Ccl19,Panx2,Havcr2,Sybu,Clec5a,Tlr8,Tslp,Cd33,Mir21</t>
  </si>
  <si>
    <t>9_Summary</t>
  </si>
  <si>
    <t>GO:0002252</t>
  </si>
  <si>
    <t>immune effector process</t>
  </si>
  <si>
    <t>207/748</t>
  </si>
  <si>
    <t>24153,24223,24231,24232,24233,24235,24237,24253,24472,24483,24494,24498,24508,24575,24699,24770,24854,24934,24973,24974,25084,25110,25145,25155,25156,25159,25253,25291,25326,25383,25423,25425,25441,25464,25476,25522,25542,25599,25663,25703,25704,25717,29146,29221,29260,29316,29335,29337,29364,29434,29469,29492,29538,29645,29653,29665,29687,50645,50646,54249,54259,54410,56822,56824,58853,58917,60665,64030,64036,64566,64678,65190,79113,79126,81503,81517,81613,81804,83781,84023,84480,85471,89807,89843,114523,114553,114709,116465,116657,116677,116689,117183,155012,155140,155151,156767,161452,170512,171060,171334,171369,192262,192281,245920,246097,246268,252963,286918,287362,287437,289237,289335,289785,291861,291912,292483,292844,293500,293618,293624,294091,294228,294257,294273,295279,295703,298566,298693,299206,299858,301227,301365,302313,303538,303836,304005,304507,304545,306071,308995,309526,309607,309622,309684,309696,310553,310968,312275,312492,312705,313587,313806,314619,314654,314870,315711,316327,317218,317371,317468,317578,360468,360697,360733,361293,361296,361537,361597,361673,361857,362364,362491,362506,362628,362634,363578,363938,364031,365395,365527,366957,367901,373540,378947,406161,408246,414783,414792,414793,498209,498287,498982,499271,501043,501095,501738,679975,680611,684440,686326,687536,689388,690899,100360982,100364500,102547056,103689965,24366,24514,24932,25023,25556,29215,50654,57027,64019,79559,83785,84007,85420,170637,294269,295322,309452,313125,316137,316256,498704,499497,683206,108348139,24604,24626,24627,24832,25248,25404,25493,25664,25668,58852,59325,60350,60669,79129,81686,84032,113959,114203,155918,171136,171145,252971,286994,289399,291091,292594,303903,304988,305427,306127,310877,311658,313278,315348,362050,362558,362619,362966,363599,363984,445269,499537,501560,689756,690492,100270678,58935,294339</t>
  </si>
  <si>
    <t>A2m,B2m,C2,C3,C4a,C4bpa,C6,Cebpb,Hspa1b,Igf2,Il1b,Il6,Irf1,Mx1,Ptprc,Ccl2,Clu,Klrk1,RT1-A1,RT1-A2,Il4r,Klrd1,Cd24,Syk,Vav1,Gata2,Dpp4,Anxa3,Jak3,Apobec1,Ctsc,Ctsh,Fcer1g,Icam1,Lgals9,Prkcz,Ccl3,Cd74,Il1r1,Rbp4,Il2ra,Tgfb3,Jag1,Arg1,Tlr4,Adora2b,Oprk1,Plcg2,Cd47,Rasgrp1,Lbp,Notch2,Ccl20,Ptprj,Gpam,P2rx7,C1qb,Rab27a,Ptk2b,Cfd,Inpp5d,Enpp3,Cd86,Ifit1,Nr4a3,Hpx,Cxcl6,Kit,Cd55,Wnt5a,Tfrc,Rsad2,Fgr,Cfi,Cxcl1,Mdk,Ceacam1,Stxbp2,Lgals3,Ptger4,Bnip3,Gata3,Angpt1,Cxadr,Ntn1,Ncf1,Ifitm2,Ifngr1,Cplx2,F2rl1,Ptpn6,Rgcc,Cfh,Il23a,Coro1a,Tnfrsf1b,Lef1,Ifi27,Il13ra2,Il12rb2,Cd40,C1s,Oas1a,Cxcl10,Fas,Oas1b,Il13ra1,Mx2,Nlrp3,Tnfsf13,Slamf8,Susd4,Myo1g,Nlrc5,Nod2,Stx11,Siglec10,Pagr1,Ifitm1,Irf7,Ifit2,RT1-S3,Cfb,RT1-DMb,Fcgr1a,Serping1,C1qa,Isg15,Batf,Lrp1,Trem2,Il18r1,Tspan6,Dhx58,Bcl6,Nfkbiz,Oas1i,Oasl,Lcp1,Itgal,Ifit3,RT1-CE5,RT1-Bb,Itgb2,Bcr,Tlr2,Ifi44l,Ephb6,Dysf,C1r,Zc3h12a,Rnf19b,Sbno2,Myo1f,Irak3,Sema7a,Arid5a,Itm2a,Was,Tlr7,Sash3,Emp2,Ifngr2,Rtp4,Riok3,Rnf125,Tyrobp,Fes,Ifitm3,Traf3ip2,Tril,Ripk2,Ccl19,Ifnlr1,C1qc,Havcr2,Oas2,Tnfsf18,Clcf1,RT1-M6-2,Rac2,Btk,Il18rap,Bst2,C4b,C1rl,RT1-CE4,RT1-CE10,RT1-CE3,Serpinb3a,Slamf6,Myb,Itgax,Il20rb,Rftn1,Cd300lb,Gpr183,Bcl3,Tlr8,Ifnar2,Foxf1,Ptx3,Vsir,Relb,LOC100364500,Ulbp1,LOC103689965,Fgb,Jak2,Cd4,Prkcb,Il1rl1,Arg2,Ctss,Adam17,Pag1,Alcam,Vegfa,C3ar1,Prkcq,Samsn1,RT1-Da,Vtcn1,Nfkb2,Bach2,Adgre1,Tnfrsf21,Prr7,Mef2c,Tnfaip3,LOC108348139,Npy,Pde4b,Pde4d,Thy1,Cnr1,Cav1,Nfkbia,Pparg,Cd38,Nr1h3,Ereg,Cd14,Cmklr1,Cyba,Mmp2,Col3a1,C5ar1,Sh2b2,Lcp2,Cblb,Eif2b3,Socs1,Lgr4,Inava,Serpinb1a,Lilrb4,Parp14,Mnda,Otop1,Acod1,Tifa,Nfatc2,Ptprd,Nckap1l,Gbp5,Lrp8,Smpdl3b,Nfam1,Tnip1,Ikbke,C5ar2,Fyb1,Rps6ka3,Tnip3,Cd33,Spns2,Gas6,Mcm3ap</t>
  </si>
  <si>
    <t>9_Member</t>
  </si>
  <si>
    <t>24153,24223,24231,24232,24233,24235,24237,24253,24472,24483,24494,24498,24508,24575,24699,24770,24854,24934,24973,24974,25084,25110,25145,25155,25156,25159,25253,25291,25326,25383,25423,25425,25441,25464,25476,25522,25542,25599,25663,25703,25704,25717,29146,29221,29260,29316,29335,29337,29364,29434,29469,29492,29538,29645,29653,29665,29687,50645,50646,54249,54259,54410,56822,56824,58853,58917,60665,64030,64036,64566,64678,65190,79113,79126,81503,81517,81613,81804,83781,84023,84480,85471,89807,89843,114523,114553,114709,116465,116657,116677,116689,117183,155012,155140,155151,156767,161452,170512,171060,171334,171369,192262,192281,245920,246097,246268,252963,286918,287362,287437,289237,289335,289785,291861,291912,292483,292844,293500,293618,293624,294091,294228,294257,294273,295279,295703,298566,298693,299206,299858,301227,301365,302313,303538,303836,304005,304507,304545,306071,308995,309526,309607,309622,309684,309696,310553,310968,312275,312492,312705,313587,313806,314619,314654,314870,315711,316327,317218,317371,317468,317578,360468,360697,360733,361293,361296,361537,361597,361673,361857,362364,362491,362506,362628,362634,363578,363938,364031,365395,365527,366957,367901,373540,378947,406161,408246,414783,414792,414793,498209,498287,498982,499271,501043,501095,501738,679975,680611,684440,686326,687536,689388,690899,100360982,100364500,102547056,103689965</t>
  </si>
  <si>
    <t>A2m,B2m,C2,C3,C4a,C4bpa,C6,Cebpb,Hspa1b,Igf2,Il1b,Il6,Irf1,Mx1,Ptprc,Ccl2,Clu,Klrk1,RT1-A1,RT1-A2,Il4r,Klrd1,Cd24,Syk,Vav1,Gata2,Dpp4,Anxa3,Jak3,Apobec1,Ctsc,Ctsh,Fcer1g,Icam1,Lgals9,Prkcz,Ccl3,Cd74,Il1r1,Rbp4,Il2ra,Tgfb3,Jag1,Arg1,Tlr4,Adora2b,Oprk1,Plcg2,Cd47,Rasgrp1,Lbp,Notch2,Ccl20,Ptprj,Gpam,P2rx7,C1qb,Rab27a,Ptk2b,Cfd,Inpp5d,Enpp3,Cd86,Ifit1,Nr4a3,Hpx,Cxcl6,Kit,Cd55,Wnt5a,Tfrc,Rsad2,Fgr,Cfi,Cxcl1,Mdk,Ceacam1,Stxbp2,Lgals3,Ptger4,Bnip3,Gata3,Angpt1,Cxadr,Ntn1,Ncf1,Ifitm2,Ifngr1,Cplx2,F2rl1,Ptpn6,Rgcc,Cfh,Il23a,Coro1a,Tnfrsf1b,Lef1,Ifi27,Il13ra2,Il12rb2,Cd40,C1s,Oas1a,Cxcl10,Fas,Oas1b,Il13ra1,Mx2,Nlrp3,Tnfsf13,Slamf8,Susd4,Myo1g,Nlrc5,Nod2,Stx11,Siglec10,Pagr1,Ifitm1,Irf7,Ifit2,RT1-S3,Cfb,RT1-DMb,Fcgr1a,Serping1,C1qa,Isg15,Batf,Lrp1,Trem2,Il18r1,Tspan6,Dhx58,Bcl6,Nfkbiz,Oas1i,Oasl,Lcp1,Itgal,Ifit3,RT1-CE5,RT1-Bb,Itgb2,Bcr,Tlr2,Ifi44l,Ephb6,Dysf,C1r,Zc3h12a,Rnf19b,Sbno2,Myo1f,Irak3,Sema7a,Arid5a,Itm2a,Was,Tlr7,Sash3,Emp2,Ifngr2,Rtp4,Riok3,Rnf125,Tyrobp,Fes,Ifitm3,Traf3ip2,Tril,Ripk2,Ccl19,Ifnlr1,C1qc,Havcr2,Oas2,Tnfsf18,Clcf1,RT1-M6-2,Rac2,Btk,Il18rap,Bst2,C4b,C1rl,RT1-CE4,RT1-CE10,RT1-CE3,Serpinb3a,Slamf6,Myb,Itgax,Il20rb,Rftn1,Cd300lb,Gpr183,Bcl3,Tlr8,Ifnar2,Foxf1,Ptx3,Vsir,Relb,LOC100364500,Ulbp1,LOC103689965</t>
  </si>
  <si>
    <t>GO:0002250</t>
  </si>
  <si>
    <t>adaptive immune response</t>
  </si>
  <si>
    <t>124/396</t>
  </si>
  <si>
    <t>24223,24231,24232,24233,24235,24237,24366,24472,24494,24498,24514,24699,24932,24934,24973,24974,25023,25084,25145,25155,25253,25326,25423,25425,25441,25464,25476,25522,25556,25599,25663,29146,29215,29221,29260,29538,29665,29687,50645,50646,50654,54259,57027,58917,64019,64036,64678,65190,79126,79559,81613,83785,84007,85420,85471,114523,116689,155140,156767,161452,170637,171060,171369,192262,246097,287362,287437,289335,289785,291912,292483,293500,293624,294228,294257,294269,294273,295279,295322,295703,298566,299206,301365,303836,304005,309452,309607,309622,312275,312705,313125,313587,316137,316256,316327,317371,317578,360468,362491,362506,362634,363578,364031,365395,365527,367901,373540,406161,408246,414783,414792,414793,498287,498704,499497,501043,501095,679975,680611,683206,690899,100360982,100364500,108348139</t>
  </si>
  <si>
    <t>B2m,C2,C3,C4a,C4bpa,C6,Fgb,Hspa1b,Il1b,Il6,Jak2,Ptprc,Cd4,Klrk1,RT1-A1,RT1-A2,Prkcb,Il4r,Cd24,Syk,Dpp4,Jak3,Ctsc,Ctsh,Fcer1g,Icam1,Lgals9,Prkcz,Il1rl1,Cd74,Il1r1,Jag1,Arg2,Arg1,Tlr4,Ccl20,P2rx7,C1qb,Rab27a,Ptk2b,Ctss,Inpp5d,Adam17,Hpx,Pag1,Cd55,Tfrc,Rsad2,Cfi,Alcam,Ceacam1,Vegfa,C3ar1,Prkcq,Gata3,Ntn1,Ptpn6,Il23a,Tnfrsf1b,Lef1,Samsn1,Il13ra2,Cd40,C1s,Fas,Nlrp3,Tnfsf13,Susd4,Myo1g,Nod2,Stx11,Pagr1,Irf7,RT1-S3,Cfb,RT1-Da,RT1-DMb,Fcgr1a,Vtcn1,Serping1,C1qa,Batf,Il18r1,Bcl6,Nfkbiz,Nfkb2,RT1-CE5,RT1-Bb,Ephb6,C1r,Bach2,Zc3h12a,Adgre1,Tnfrsf21,Arid5a,Was,Sash3,Emp2,Ripk2,Ccl19,C1qc,Havcr2,Tnfsf18,Clcf1,RT1-M6-2,Btk,Il18rap,C4b,C1rl,RT1-CE4,RT1-CE10,RT1-CE3,Slamf6,Prr7,Mef2c,Il20rb,Rftn1,Gpr183,Bcl3,Tnfaip3,Vsir,Relb,LOC100364500,LOC108348139</t>
  </si>
  <si>
    <t>GO:0002460</t>
  </si>
  <si>
    <t>adaptive immune response based on somatic recombination of immune receptors built from immunoglobuli</t>
  </si>
  <si>
    <t>105/314</t>
  </si>
  <si>
    <t>24223,24231,24232,24233,24235,24237,24472,24494,24498,24699,24932,24973,24974,25084,25145,25253,25326,25423,25425,25441,25464,25476,25522,25556,25599,25663,29146,29221,29260,29538,29665,29687,50645,54259,57027,58917,64036,64678,65190,79126,81613,83785,84007,85420,85471,114523,116689,155140,156767,161452,171060,171369,192262,246097,287362,287437,289335,289785,291912,292483,293500,293624,294228,294257,295279,295703,298566,299206,301365,303836,304005,309452,309607,309622,312275,312705,313125,313587,316327,317371,317578,360468,362491,362506,362634,363578,364031,365395,365527,367901,373540,406161,408246,414783,414792,414793,498287,499497,501043,501095,680611,683206,690899,100360982,100364500</t>
  </si>
  <si>
    <t>B2m,C2,C3,C4a,C4bpa,C6,Hspa1b,Il1b,Il6,Ptprc,Cd4,RT1-A1,RT1-A2,Il4r,Cd24,Dpp4,Jak3,Ctsc,Ctsh,Fcer1g,Icam1,Lgals9,Prkcz,Il1rl1,Cd74,Il1r1,Jag1,Arg1,Tlr4,Ccl20,P2rx7,C1qb,Rab27a,Inpp5d,Adam17,Hpx,Cd55,Tfrc,Rsad2,Cfi,Ceacam1,Vegfa,C3ar1,Prkcq,Gata3,Ntn1,Ptpn6,Il23a,Tnfrsf1b,Lef1,Il13ra2,Cd40,C1s,Fas,Nlrp3,Tnfsf13,Susd4,Myo1g,Nod2,Stx11,Pagr1,Irf7,RT1-S3,Cfb,Fcgr1a,Serping1,C1qa,Batf,Il18r1,Bcl6,Nfkbiz,Nfkb2,RT1-CE5,RT1-Bb,Ephb6,C1r,Bach2,Zc3h12a,Arid5a,Was,Sash3,Emp2,Ripk2,Ccl19,C1qc,Havcr2,Tnfsf18,Clcf1,RT1-M6-2,Btk,Il18rap,C4b,C1rl,RT1-CE4,RT1-CE10,RT1-CE3,Slamf6,Mef2c,Il20rb,Rftn1,Bcl3,Tnfaip3,Vsir,Relb,LOC100364500</t>
  </si>
  <si>
    <t>GO:0002443</t>
  </si>
  <si>
    <t>leukocyte mediated immunity</t>
  </si>
  <si>
    <t>120/394</t>
  </si>
  <si>
    <t>24223,24231,24232,24233,24235,24237,24472,24483,24494,24498,24699,24934,24973,24974,25084,25110,25145,25155,25156,25159,25253,25291,25326,25423,25425,25441,25464,25476,25522,25542,25599,25663,29146,29221,29260,29316,29434,29538,29665,29687,50645,54259,58853,58917,60665,64030,64036,64678,65190,79113,79126,81503,81613,81804,85471,114523,114553,116657,116677,116689,155140,155151,156767,171060,171369,192262,246097,287362,287437,289335,289785,291912,292483,293500,293624,294228,294257,295279,295703,298566,299206,301365,303836,309607,309622,309684,309696,310553,312275,312705,313806,314654,316327,317371,317578,360468,361597,362634,363578,365395,365527,366957,367901,373540,378947,406161,408246,414783,414792,414793,498209,498287,501043,501095,501738,680611,687536,690899,100364500,102547056</t>
  </si>
  <si>
    <t>B2m,C2,C3,C4a,C4bpa,C6,Hspa1b,Igf2,Il1b,Il6,Ptprc,Klrk1,RT1-A1,RT1-A2,Il4r,Klrd1,Cd24,Syk,Vav1,Gata2,Dpp4,Anxa3,Jak3,Ctsc,Ctsh,Fcer1g,Icam1,Lgals9,Prkcz,Ccl3,Cd74,Il1r1,Jag1,Arg1,Tlr4,Adora2b,Rasgrp1,Ccl20,P2rx7,C1qb,Rab27a,Inpp5d,Nr4a3,Hpx,Cxcl6,Kit,Cd55,Tfrc,Rsad2,Fgr,Cfi,Cxcl1,Ceacam1,Stxbp2,Gata3,Ntn1,Ncf1,Cplx2,F2rl1,Ptpn6,Il23a,Coro1a,Tnfrsf1b,Il13ra2,Cd40,C1s,Fas,Nlrp3,Tnfsf13,Susd4,Myo1g,Nod2,Stx11,Pagr1,Irf7,RT1-S3,Cfb,Fcgr1a,Serping1,C1qa,Batf,Il18r1,Bcl6,RT1-CE5,RT1-Bb,Itgb2,Bcr,Tlr2,Ephb6,C1r,Rnf19b,Myo1f,Arid5a,Was,Sash3,Emp2,Fes,C1qc,Havcr2,Clcf1,RT1-M6-2,Rac2,Btk,Il18rap,Bst2,C4b,C1rl,RT1-CE4,RT1-CE10,RT1-CE3,Serpinb3a,Slamf6,Il20rb,Rftn1,Cd300lb,Bcl3,Foxf1,Vsir,LOC100364500,Ulbp1</t>
  </si>
  <si>
    <t>GO:0050776</t>
  </si>
  <si>
    <t>regulation of immune response</t>
  </si>
  <si>
    <t>194/798</t>
  </si>
  <si>
    <t>24153,24223,24231,24232,24233,24235,24237,24472,24483,24494,24498,24508,24604,24626,24627,24699,24832,24932,24934,24973,24974,25023,25084,25145,25155,25156,25159,25248,25253,25326,25404,25425,25441,25476,25493,25522,25556,25599,25663,25664,25668,25704,25717,29215,29221,29260,29316,29337,29364,29434,29469,29538,29645,29665,29687,54249,54259,54410,56822,58852,58853,58917,59325,60350,60669,64030,64036,64566,64678,65190,79113,79126,79129,81613,81686,81804,83781,84007,84032,85420,85471,89807,113959,114203,116677,116689,117183,155012,155140,155918,156767,170637,171060,171136,171145,171334,171369,192262,252971,286994,287362,287437,289237,289335,289399,289785,291091,291861,291912,292594,292844,293500,293624,294228,294257,294273,295279,295322,295703,298566,301227,301365,302313,303538,303836,303903,304005,304988,305427,306127,309607,309622,309684,309696,310553,310877,311658,312705,313278,313587,314654,314870,315348,315711,316256,316327,317371,317468,317578,361293,361296,361597,362050,362364,362491,362506,362558,362619,362634,362966,363578,363599,363984,364031,365395,365527,366957,367901,373540,378947,406161,408246,414783,414792,414793,445269,498209,498287,498982,499497,499537,501043,501095,501560,683206,684440,687536,689756,690492,690899,100270678,100364500,102547056,103689965</t>
  </si>
  <si>
    <t>A2m,B2m,C2,C3,C4a,C4bpa,C6,Hspa1b,Igf2,Il1b,Il6,Irf1,Npy,Pde4b,Pde4d,Ptprc,Thy1,Cd4,Klrk1,RT1-A1,RT1-A2,Prkcb,Il4r,Cd24,Syk,Vav1,Gata2,Cnr1,Dpp4,Jak3,Cav1,Ctsh,Fcer1g,Lgals9,Nfkbia,Prkcz,Il1rl1,Cd74,Il1r1,Pparg,Cd38,Il2ra,Tgfb3,Arg2,Arg1,Tlr4,Adora2b,Plcg2,Cd47,Rasgrp1,Lbp,Ccl20,Ptprj,P2rx7,C1qb,Cfd,Inpp5d,Enpp3,Cd86,Nr1h3,Nr4a3,Hpx,Ereg,Cd14,Cmklr1,Kit,Cd55,Wnt5a,Tfrc,Rsad2,Fgr,Cfi,Cyba,Ceacam1,Mmp2,Stxbp2,Lgals3,C3ar1,Col3a1,Prkcq,Gata3,Angpt1,C5ar1,Sh2b2,F2rl1,Ptpn6,Rgcc,Cfh,Il23a,Lcp2,Tnfrsf1b,Samsn1,Il13ra2,Cblb,Eif2b3,Il12rb2,Cd40,C1s,Socs1,Lgr4,Nlrp3,Tnfsf13,Slamf8,Susd4,Inava,Myo1g,Serpinb1a,Nlrc5,Nod2,Lilrb4,Siglec10,Pagr1,Irf7,RT1-S3,Cfb,RT1-DMb,Fcgr1a,Vtcn1,Serping1,C1qa,Trem2,Il18r1,Tspan6,Dhx58,Bcl6,Parp14,Nfkbiz,Mnda,Otop1,Acod1,RT1-CE5,RT1-Bb,Itgb2,Bcr,Tlr2,Tifa,Nfatc2,C1r,Ptprd,Zc3h12a,Myo1f,Irak3,Nckap1l,Sema7a,Tnfrsf21,Arid5a,Was,Tlr7,Sash3,Riok3,Rnf125,Fes,Gbp5,Tril,Ripk2,Ccl19,Lrp8,Smpdl3b,C1qc,Nfam1,Havcr2,Tnip1,Ikbke,Tnfsf18,Clcf1,RT1-M6-2,Rac2,Btk,Il18rap,Bst2,C4b,C1rl,RT1-CE4,RT1-CE10,RT1-CE3,C5ar2,Serpinb3a,Slamf6,Myb,Mef2c,Fyb1,Il20rb,Rftn1,Rps6ka3,Tnfaip3,Tlr8,Foxf1,Tnip3,Cd33,Vsir,Spns2,LOC100364500,Ulbp1,LOC103689965</t>
  </si>
  <si>
    <t>GO:0002449</t>
  </si>
  <si>
    <t>lymphocyte mediated immunity</t>
  </si>
  <si>
    <t>96/301</t>
  </si>
  <si>
    <t>24223,24231,24232,24233,24235,24237,24472,24483,24494,24498,24699,24934,24973,24974,25084,25110,25145,25156,25253,25423,25425,25441,25464,25476,25522,25599,25663,29146,29221,29260,29434,29538,29665,29687,50645,54259,58917,64036,64678,65190,79126,81613,85471,114523,116689,155140,155151,156767,171060,171369,192262,246097,287362,287437,289335,289785,291912,292483,293500,293624,294228,294257,295279,295703,298566,299206,301365,303836,309607,309622,312275,312705,313806,316327,317371,317578,360468,362634,363578,365395,365527,367901,373540,406161,408246,414783,414792,414793,498209,498287,501043,501095,680611,690899,100364500,102547056</t>
  </si>
  <si>
    <t>B2m,C2,C3,C4a,C4bpa,C6,Hspa1b,Igf2,Il1b,Il6,Ptprc,Klrk1,RT1-A1,RT1-A2,Il4r,Klrd1,Cd24,Vav1,Dpp4,Ctsc,Ctsh,Fcer1g,Icam1,Lgals9,Prkcz,Cd74,Il1r1,Jag1,Arg1,Tlr4,Rasgrp1,Ccl20,P2rx7,C1qb,Rab27a,Inpp5d,Hpx,Cd55,Tfrc,Rsad2,Cfi,Ceacam1,Gata3,Ntn1,Ptpn6,Il23a,Coro1a,Tnfrsf1b,Il13ra2,Cd40,C1s,Fas,Nlrp3,Tnfsf13,Susd4,Myo1g,Nod2,Stx11,Pagr1,Irf7,RT1-S3,Cfb,Fcgr1a,Serping1,C1qa,Batf,Il18r1,Bcl6,RT1-CE5,RT1-Bb,Ephb6,C1r,Rnf19b,Arid5a,Was,Sash3,Emp2,C1qc,Havcr2,Clcf1,RT1-M6-2,Btk,Il18rap,C4b,C1rl,RT1-CE4,RT1-CE10,RT1-CE3,Serpinb3a,Slamf6,Il20rb,Rftn1,Bcl3,Vsir,LOC100364500,Ulbp1</t>
  </si>
  <si>
    <t>GO:0002697</t>
  </si>
  <si>
    <t>regulation of immune effector process</t>
  </si>
  <si>
    <t>115/425</t>
  </si>
  <si>
    <t>24153,24223,24232,24235,24237,24472,24483,24494,24498,24699,24770,24934,24973,24974,25084,25145,25155,25156,25159,25253,25326,25441,25476,25522,25599,25663,25703,25704,25717,29221,29260,29316,29364,29434,29469,29538,29645,29665,54410,58853,58917,60665,64036,64566,64678,65190,79113,81503,81613,81804,83781,85471,89807,116677,116689,155012,155140,156767,171060,171334,171369,252963,287362,287437,289237,289335,291912,292844,293500,294228,294273,295279,295703,301365,302313,303538,303836,304005,309607,309684,309696,310553,313587,314870,315711,316327,317371,317578,361293,361296,361597,361857,362364,362491,362506,362628,363578,364031,365395,365527,366957,367901,373540,378947,414783,414792,414793,498209,498287,498982,501043,687536,690899,100364500,102547056</t>
  </si>
  <si>
    <t>A2m,B2m,C3,C4bpa,C6,Hspa1b,Igf2,Il1b,Il6,Ptprc,Ccl2,Klrk1,RT1-A1,RT1-A2,Il4r,Cd24,Syk,Vav1,Gata2,Dpp4,Jak3,Fcer1g,Lgals9,Prkcz,Cd74,Il1r1,Rbp4,Il2ra,Tgfb3,Arg1,Tlr4,Adora2b,Cd47,Rasgrp1,Lbp,Ccl20,Ptprj,P2rx7,Enpp3,Nr4a3,Hpx,Cxcl6,Cd55,Wnt5a,Tfrc,Rsad2,Fgr,Cxcl1,Ceacam1,Stxbp2,Lgals3,Gata3,Angpt1,F2rl1,Ptpn6,Cfh,Il23a,Tnfrsf1b,Il13ra2,Il12rb2,Cd40,Il13ra1,Nlrp3,Tnfsf13,Slamf8,Susd4,Nod2,Siglec10,Pagr1,RT1-S3,RT1-DMb,Fcgr1a,Serping1,Il18r1,Tspan6,Dhx58,Bcl6,Nfkbiz,RT1-CE5,Itgb2,Bcr,Tlr2,Zc3h12a,Irak3,Sema7a,Arid5a,Was,Sash3,Riok3,Rnf125,Fes,Traf3ip2,Tril,Ripk2,Ccl19,Ifnlr1,Havcr2,Tnfsf18,Clcf1,RT1-M6-2,Rac2,Btk,Il18rap,Bst2,RT1-CE4,RT1-CE10,RT1-CE3,Serpinb3a,Slamf6,Myb,Il20rb,Foxf1,Vsir,LOC100364500,Ulbp1</t>
  </si>
  <si>
    <t>GO:0050778</t>
  </si>
  <si>
    <t>positive regulation of immune response</t>
  </si>
  <si>
    <t>150/633</t>
  </si>
  <si>
    <t>24153,24223,24231,24232,24233,24235,24237,24472,24494,24498,24508,24626,24627,24699,24832,24932,24934,24973,24974,25023,25084,25145,25155,25156,25159,25248,25404,25441,25476,25493,25522,25599,25663,25668,29260,29316,29337,29364,29434,29469,29645,29665,29687,54249,56822,58852,58853,58917,59325,60350,60669,64036,64566,64678,65190,79113,79126,79129,81613,81686,81804,83781,84007,85420,85471,113959,114203,116677,116689,117183,155012,155140,155918,171136,171145,171369,192262,286994,287362,287437,289335,289399,289785,291861,291912,292594,293500,293624,294228,294257,294273,295279,295322,295703,298566,301365,302313,303538,304005,304988,306127,309607,309622,309684,310553,310877,311658,312705,313587,314870,315348,315711,316256,316327,317468,317578,361293,361296,362050,362364,362491,362506,362619,362634,362966,363578,363599,363984,365395,365527,367901,373540,406161,408246,414783,414792,414793,445269,498287,498982,499497,499537,501095,501560,683206,684440,689756,100364500,102547056,103689965</t>
  </si>
  <si>
    <t>A2m,B2m,C2,C3,C4a,C4bpa,C6,Hspa1b,Il1b,Il6,Irf1,Pde4b,Pde4d,Ptprc,Thy1,Cd4,Klrk1,RT1-A1,RT1-A2,Prkcb,Il4r,Cd24,Syk,Vav1,Gata2,Cnr1,Cav1,Fcer1g,Lgals9,Nfkbia,Prkcz,Cd74,Il1r1,Cd38,Tlr4,Adora2b,Plcg2,Cd47,Rasgrp1,Lbp,Ptprj,P2rx7,C1qb,Cfd,Cd86,Nr1h3,Nr4a3,Hpx,Ereg,Cd14,Cmklr1,Cd55,Wnt5a,Tfrc,Rsad2,Fgr,Cfi,Cyba,Ceacam1,Mmp2,Stxbp2,Lgals3,C3ar1,Prkcq,Gata3,C5ar1,Sh2b2,F2rl1,Ptpn6,Rgcc,Cfh,Il23a,Lcp2,Cblb,Eif2b3,Cd40,C1s,Lgr4,Nlrp3,Tnfsf13,Susd4,Inava,Myo1g,Nlrc5,Nod2,Lilrb4,Pagr1,Irf7,RT1-S3,Cfb,RT1-DMb,Fcgr1a,Vtcn1,Serping1,C1qa,Il18r1,Tspan6,Dhx58,Nfkbiz,Mnda,Acod1,RT1-CE5,RT1-Bb,Itgb2,Tlr2,Tifa,Nfatc2,C1r,Zc3h12a,Irak3,Nckap1l,Sema7a,Tnfrsf21,Arid5a,Tlr7,Sash3,Riok3,Rnf125,Gbp5,Tril,Ripk2,Ccl19,Smpdl3b,C1qc,Nfam1,Havcr2,Tnip1,Ikbke,Clcf1,RT1-M6-2,Btk,Il18rap,C4b,C1rl,RT1-CE4,RT1-CE10,RT1-CE3,C5ar2,Slamf6,Myb,Mef2c,Fyb1,Rftn1,Rps6ka3,Tnfaip3,Tlr8,Tnip3,LOC100364500,Ulbp1,LOC103689965</t>
  </si>
  <si>
    <t>GO:0002703</t>
  </si>
  <si>
    <t>regulation of leukocyte mediated immunity</t>
  </si>
  <si>
    <t>78/253</t>
  </si>
  <si>
    <t>24223,24232,24235,24472,24483,24494,24498,24699,24934,24973,24974,25084,25145,25155,25156,25159,25253,25326,25441,25476,25522,25663,29221,29260,29316,29434,29538,29665,58917,60665,64036,64678,65190,79113,81503,81613,81804,85471,116677,116689,155140,156767,171060,171369,287362,287437,289335,291912,293500,294228,295279,301365,303836,309607,309684,309696,310553,316327,317371,317578,361597,363578,365395,365527,366957,367901,373540,378947,414783,414792,414793,498209,498287,501043,687536,690899,100364500,102547056</t>
  </si>
  <si>
    <t>B2m,C3,C4bpa,Hspa1b,Igf2,Il1b,Il6,Ptprc,Klrk1,RT1-A1,RT1-A2,Il4r,Cd24,Syk,Vav1,Gata2,Dpp4,Jak3,Fcer1g,Lgals9,Prkcz,Il1r1,Arg1,Tlr4,Adora2b,Rasgrp1,Ccl20,P2rx7,Hpx,Cxcl6,Cd55,Tfrc,Rsad2,Fgr,Cxcl1,Ceacam1,Stxbp2,Gata3,F2rl1,Ptpn6,Il23a,Tnfrsf1b,Il13ra2,Cd40,Nlrp3,Tnfsf13,Susd4,Nod2,Pagr1,RT1-S3,Fcgr1a,Il18r1,Bcl6,RT1-CE5,Itgb2,Bcr,Tlr2,Arid5a,Was,Sash3,Fes,Havcr2,Clcf1,RT1-M6-2,Rac2,Btk,Il18rap,Bst2,RT1-CE4,RT1-CE10,RT1-CE3,Serpinb3a,Slamf6,Il20rb,Foxf1,Vsir,LOC100364500,Ulbp1</t>
  </si>
  <si>
    <t>GO:0002822</t>
  </si>
  <si>
    <t>regulation of adaptive immune response based on somatic recombination of immune receptors built from</t>
  </si>
  <si>
    <t>64/192</t>
  </si>
  <si>
    <t>24223,24232,24235,24472,24494,24498,24699,24932,24973,24974,25084,25145,25253,25326,25441,25476,25522,25556,25663,29221,29538,29665,58917,64036,64678,65190,81613,85420,85471,116689,155140,156767,171369,287362,287437,289335,291912,293500,294228,295279,301365,303836,304005,309607,309622,313587,316327,317371,317578,362491,362506,363578,364031,365395,365527,367901,414783,414792,414793,499497,501043,683206,690899,100364500</t>
  </si>
  <si>
    <t>B2m,C3,C4bpa,Hspa1b,Il1b,Il6,Ptprc,Cd4,RT1-A1,RT1-A2,Il4r,Cd24,Dpp4,Jak3,Fcer1g,Lgals9,Prkcz,Il1rl1,Il1r1,Arg1,Ccl20,P2rx7,Hpx,Cd55,Tfrc,Rsad2,Ceacam1,Prkcq,Gata3,Ptpn6,Il23a,Tnfrsf1b,Cd40,Nlrp3,Tnfsf13,Susd4,Nod2,Pagr1,RT1-S3,Fcgr1a,Il18r1,Bcl6,Nfkbiz,RT1-CE5,RT1-Bb,Zc3h12a,Arid5a,Was,Sash3,Ripk2,Ccl19,Havcr2,Tnfsf18,Clcf1,RT1-M6-2,Btk,RT1-CE4,RT1-CE10,RT1-CE3,Mef2c,Il20rb,Tnfaip3,Vsir,LOC100364500</t>
  </si>
  <si>
    <t>GO:0002819</t>
  </si>
  <si>
    <t>regulation of adaptive immune response</t>
  </si>
  <si>
    <t>66/205</t>
  </si>
  <si>
    <t>24223,24232,24235,24472,24494,24498,24699,24932,24973,24974,25084,25145,25253,25326,25441,25476,25522,25556,25663,29221,29538,29665,58917,64036,64678,65190,81613,85420,85471,116689,155140,156767,170637,171369,287362,287437,289335,291912,293500,293624,294228,295279,301365,303836,304005,309607,309622,313587,316327,317371,317578,362491,362506,363578,364031,365395,365527,367901,414783,414792,414793,499497,501043,683206,690899,100364500</t>
  </si>
  <si>
    <t>B2m,C3,C4bpa,Hspa1b,Il1b,Il6,Ptprc,Cd4,RT1-A1,RT1-A2,Il4r,Cd24,Dpp4,Jak3,Fcer1g,Lgals9,Prkcz,Il1rl1,Il1r1,Arg1,Ccl20,P2rx7,Hpx,Cd55,Tfrc,Rsad2,Ceacam1,Prkcq,Gata3,Ptpn6,Il23a,Tnfrsf1b,Samsn1,Cd40,Nlrp3,Tnfsf13,Susd4,Nod2,Pagr1,Irf7,RT1-S3,Fcgr1a,Il18r1,Bcl6,Nfkbiz,RT1-CE5,RT1-Bb,Zc3h12a,Arid5a,Was,Sash3,Ripk2,Ccl19,Havcr2,Tnfsf18,Clcf1,RT1-M6-2,Btk,RT1-CE4,RT1-CE10,RT1-CE3,Mef2c,Il20rb,Tnfaip3,Vsir,LOC100364500</t>
  </si>
  <si>
    <t>GO:0002699</t>
  </si>
  <si>
    <t>positive regulation of immune effector process</t>
  </si>
  <si>
    <t>77/261</t>
  </si>
  <si>
    <t>24223,24232,24237,24472,24494,24498,24699,24770,24934,24973,24974,25084,25145,25155,25156,25159,25441,25476,25522,25599,25663,25703,29221,29260,29316,29434,29469,29645,29665,54410,58853,58917,64566,64678,65190,79113,81503,81613,81804,85471,116677,155140,171060,171369,252963,287362,287437,291912,293500,294228,294273,295279,301365,303538,304005,309607,309684,310553,315711,316327,317578,361597,362491,362506,365395,365527,366957,367901,373540,414783,414792,414793,498287,498982,687536,100364500,102547056</t>
  </si>
  <si>
    <t>B2m,C3,C6,Hspa1b,Il1b,Il6,Ptprc,Ccl2,Klrk1,RT1-A1,RT1-A2,Il4r,Cd24,Syk,Vav1,Gata2,Fcer1g,Lgals9,Prkcz,Cd74,Il1r1,Rbp4,Arg1,Tlr4,Adora2b,Rasgrp1,Lbp,Ptprj,P2rx7,Enpp3,Nr4a3,Hpx,Wnt5a,Tfrc,Rsad2,Fgr,Cxcl1,Ceacam1,Stxbp2,Gata3,F2rl1,Il23a,Il13ra2,Cd40,Il13ra1,Nlrp3,Tnfsf13,Nod2,Pagr1,RT1-S3,RT1-DMb,Fcgr1a,Il18r1,Dhx58,Nfkbiz,RT1-CE5,Itgb2,Tlr2,Sema7a,Arid5a,Sash3,Fes,Ripk2,Ccl19,Clcf1,RT1-M6-2,Rac2,Btk,Il18rap,RT1-CE4,RT1-CE10,RT1-CE3,Slamf6,Myb,Foxf1,LOC100364500,Ulbp1</t>
  </si>
  <si>
    <t>GO:0002456</t>
  </si>
  <si>
    <t>T cell mediated immunity</t>
  </si>
  <si>
    <t>47/133</t>
  </si>
  <si>
    <t>24223,24472,24494,24498,24699,24973,24974,25145,25253,25423,25425,25464,25522,25663,29146,29221,29538,29665,50645,64036,65190,81613,85471,114523,155140,156767,287362,289785,291912,292483,294228,301365,309607,312275,316327,317371,317578,360468,365527,373540,414783,414792,414793,501043,501095,690899,100364500</t>
  </si>
  <si>
    <t>B2m,Hspa1b,Il1b,Il6,Ptprc,RT1-A1,RT1-A2,Cd24,Dpp4,Ctsc,Ctsh,Icam1,Prkcz,Il1r1,Jag1,Arg1,Ccl20,P2rx7,Rab27a,Cd55,Rsad2,Ceacam1,Gata3,Ntn1,Il23a,Tnfrsf1b,Nlrp3,Myo1g,Nod2,Stx11,RT1-S3,Il18r1,RT1-CE5,Ephb6,Arid5a,Was,Sash3,Emp2,RT1-M6-2,Il18rap,RT1-CE4,RT1-CE10,RT1-CE3,Il20rb,Rftn1,Vsir,LOC100364500</t>
  </si>
  <si>
    <t>GO:0002706</t>
  </si>
  <si>
    <t>regulation of lymphocyte mediated immunity</t>
  </si>
  <si>
    <t>59/190</t>
  </si>
  <si>
    <t>24223,24232,24235,24472,24483,24494,24498,24699,24934,24973,24974,25145,25156,25253,25441,25476,25522,25663,29221,29434,29538,29665,58917,64036,64678,65190,81613,85471,116689,155140,156767,171369,287362,287437,289335,291912,293500,294228,295279,301365,303836,309607,316327,317371,317578,363578,365395,365527,367901,373540,414783,414792,414793,498209,498287,501043,690899,100364500,102547056</t>
  </si>
  <si>
    <t>B2m,C3,C4bpa,Hspa1b,Igf2,Il1b,Il6,Ptprc,Klrk1,RT1-A1,RT1-A2,Cd24,Vav1,Dpp4,Fcer1g,Lgals9,Prkcz,Il1r1,Arg1,Rasgrp1,Ccl20,P2rx7,Hpx,Cd55,Tfrc,Rsad2,Ceacam1,Gata3,Ptpn6,Il23a,Tnfrsf1b,Cd40,Nlrp3,Tnfsf13,Susd4,Nod2,Pagr1,RT1-S3,Fcgr1a,Il18r1,Bcl6,RT1-CE5,Arid5a,Was,Sash3,Havcr2,Clcf1,RT1-M6-2,Btk,Il18rap,RT1-CE4,RT1-CE10,RT1-CE3,Serpinb3a,Slamf6,Il20rb,Vsir,LOC100364500,Ulbp1</t>
  </si>
  <si>
    <t>GO:0002705</t>
  </si>
  <si>
    <t>positive regulation of leukocyte mediated immunity</t>
  </si>
  <si>
    <t>52/172</t>
  </si>
  <si>
    <t>24223,24232,24472,24494,24498,24699,24934,24973,24974,25084,25145,25155,25156,25159,25441,25522,25663,29221,29316,29434,29665,58917,64678,65190,79113,81503,81804,85471,116677,155140,171369,287362,287437,291912,293500,294228,295279,301365,309607,309684,316327,317578,365395,365527,367901,373540,414783,414792,414793,498287,100364500,102547056</t>
  </si>
  <si>
    <t>B2m,C3,Hspa1b,Il1b,Il6,Ptprc,Klrk1,RT1-A1,RT1-A2,Il4r,Cd24,Syk,Vav1,Gata2,Fcer1g,Prkcz,Il1r1,Arg1,Adora2b,Rasgrp1,P2rx7,Hpx,Tfrc,Rsad2,Fgr,Cxcl1,Stxbp2,Gata3,F2rl1,Il23a,Cd40,Nlrp3,Tnfsf13,Nod2,Pagr1,RT1-S3,Fcgr1a,Il18r1,RT1-CE5,Itgb2,Arid5a,Sash3,Clcf1,RT1-M6-2,Btk,Il18rap,RT1-CE4,RT1-CE10,RT1-CE3,Slamf6,LOC100364500,Ulbp1</t>
  </si>
  <si>
    <t>GO:0002718</t>
  </si>
  <si>
    <t>regulation of cytokine production involved in immune response</t>
  </si>
  <si>
    <t>34/90</t>
  </si>
  <si>
    <t>24223,24494,24498,25326,25441,25522,25599,25663,25717,29221,29260,29538,58853,64566,65190,85471,89807,116677,156767,287362,291912,294228,301365,303836,309607,310553,314870,315711,316327,317578,362364,378947,690899,100364500</t>
  </si>
  <si>
    <t>B2m,Il1b,Il6,Jak3,Fcer1g,Prkcz,Cd74,Il1r1,Tgfb3,Arg1,Tlr4,Ccl20,Nr4a3,Wnt5a,Rsad2,Gata3,Angpt1,F2rl1,Tnfrsf1b,Nlrp3,Nod2,RT1-S3,Il18r1,Bcl6,RT1-CE5,Tlr2,Irak3,Sema7a,Arid5a,Sash3,Tril,Bst2,Vsir,LOC100364500</t>
  </si>
  <si>
    <t>GO:0002367</t>
  </si>
  <si>
    <t>cytokine production involved in immune response</t>
  </si>
  <si>
    <t>39/112</t>
  </si>
  <si>
    <t>24223,24494,24498,25326,25441,25522,25599,25663,25717,29221,29260,29538,58853,58935,64030,64036,64566,65190,85471,89807,116677,156767,287362,289399,291912,294228,301365,303836,309607,310553,314870,315711,316327,317578,362364,373540,378947,690899,100364500</t>
  </si>
  <si>
    <t>B2m,Il1b,Il6,Jak3,Fcer1g,Prkcz,Cd74,Il1r1,Tgfb3,Arg1,Tlr4,Ccl20,Nr4a3,Gas6,Kit,Cd55,Wnt5a,Rsad2,Gata3,Angpt1,F2rl1,Tnfrsf1b,Nlrp3,Inava,Nod2,RT1-S3,Il18r1,Bcl6,RT1-CE5,Tlr2,Irak3,Sema7a,Arid5a,Sash3,Tril,Il18rap,Bst2,Vsir,LOC100364500</t>
  </si>
  <si>
    <t>GO:0002709</t>
  </si>
  <si>
    <t>regulation of T cell mediated immunity</t>
  </si>
  <si>
    <t>34/94</t>
  </si>
  <si>
    <t>24223,24472,24494,24498,24699,24973,24974,25145,25253,25522,25663,29221,29538,29665,65190,81613,85471,155140,156767,287362,291912,294228,301365,309607,316327,317371,317578,365527,414783,414792,414793,501043,690899,100364500</t>
  </si>
  <si>
    <t>B2m,Hspa1b,Il1b,Il6,Ptprc,RT1-A1,RT1-A2,Cd24,Dpp4,Prkcz,Il1r1,Arg1,Ccl20,P2rx7,Rsad2,Ceacam1,Gata3,Il23a,Tnfrsf1b,Nlrp3,Nod2,RT1-S3,Il18r1,RT1-CE5,Arid5a,Was,Sash3,RT1-M6-2,RT1-CE4,RT1-CE10,RT1-CE3,Il20rb,Vsir,LOC100364500</t>
  </si>
  <si>
    <t>GO:0002700</t>
  </si>
  <si>
    <t>regulation of production of molecular mediator of immune response</t>
  </si>
  <si>
    <t>47/159</t>
  </si>
  <si>
    <t>24223,24494,24498,24699,25084,25326,25441,25522,25599,25663,25703,25717,29221,29260,29538,58853,58917,64566,64678,65190,81613,85471,89807,116677,156767,171060,171369,252963,287362,287437,291912,292844,293500,294228,301365,303836,309607,310553,314870,315711,316327,317578,362364,365395,378947,690899,100364500</t>
  </si>
  <si>
    <t>B2m,Il1b,Il6,Ptprc,Il4r,Jak3,Fcer1g,Prkcz,Cd74,Il1r1,Rbp4,Tgfb3,Arg1,Tlr4,Ccl20,Nr4a3,Hpx,Wnt5a,Tfrc,Rsad2,Ceacam1,Gata3,Angpt1,F2rl1,Tnfrsf1b,Il13ra2,Cd40,Il13ra1,Nlrp3,Tnfsf13,Nod2,Siglec10,Pagr1,RT1-S3,Il18r1,Bcl6,RT1-CE5,Tlr2,Irak3,Sema7a,Arid5a,Sash3,Tril,Clcf1,Bst2,Vsir,LOC100364500</t>
  </si>
  <si>
    <t>GO:0002708</t>
  </si>
  <si>
    <t>positive regulation of lymphocyte mediated immunity</t>
  </si>
  <si>
    <t>42/136</t>
  </si>
  <si>
    <t>24223,24232,24472,24494,24498,24699,24934,24973,24974,25145,25156,25441,25522,25663,29434,29665,58917,64678,65190,85471,155140,171369,287362,287437,291912,293500,294228,295279,301365,309607,316327,317578,365395,365527,367901,373540,414783,414792,414793,498287,100364500,102547056</t>
  </si>
  <si>
    <t>B2m,C3,Hspa1b,Il1b,Il6,Ptprc,Klrk1,RT1-A1,RT1-A2,Cd24,Vav1,Fcer1g,Prkcz,Il1r1,Rasgrp1,P2rx7,Hpx,Tfrc,Rsad2,Gata3,Il23a,Cd40,Nlrp3,Tnfsf13,Nod2,Pagr1,RT1-S3,Fcgr1a,Il18r1,RT1-CE5,Arid5a,Sash3,Clcf1,RT1-M6-2,Btk,Il18rap,RT1-CE4,RT1-CE10,RT1-CE3,Slamf6,LOC100364500,Ulbp1</t>
  </si>
  <si>
    <t>GO:0002824</t>
  </si>
  <si>
    <t>positive regulation of adaptive immune response based on somatic recombination of immune receptors b</t>
  </si>
  <si>
    <t>24223,24232,24472,24494,24498,24699,24932,24973,24974,25145,25441,25522,25663,29665,58917,64678,65190,85420,85471,155140,171369,287362,287437,291912,293500,294228,295279,301365,304005,309607,309622,316327,317578,362491,362506,365395,365527,367901,414783,414792,414793,100364500</t>
  </si>
  <si>
    <t>B2m,C3,Hspa1b,Il1b,Il6,Ptprc,Cd4,RT1-A1,RT1-A2,Cd24,Fcer1g,Prkcz,Il1r1,P2rx7,Hpx,Tfrc,Rsad2,Prkcq,Gata3,Il23a,Cd40,Nlrp3,Tnfsf13,Nod2,Pagr1,RT1-S3,Fcgr1a,Il18r1,Nfkbiz,RT1-CE5,RT1-Bb,Arid5a,Sash3,Ripk2,Ccl19,Clcf1,RT1-M6-2,Btk,RT1-CE4,RT1-CE10,RT1-CE3,LOC100364500</t>
  </si>
  <si>
    <t>GO:0002821</t>
  </si>
  <si>
    <t>positive regulation of adaptive immune response</t>
  </si>
  <si>
    <t>GO:0002724</t>
  </si>
  <si>
    <t>regulation of T cell cytokine production</t>
  </si>
  <si>
    <t>17/34</t>
  </si>
  <si>
    <t>24223,24494,24498,25522,25663,29221,29538,65190,85471,156767,287362,301365,309607,316327,317578,690899,100364500</t>
  </si>
  <si>
    <t>B2m,Il1b,Il6,Prkcz,Il1r1,Arg1,Ccl20,Rsad2,Gata3,Tnfrsf1b,Nlrp3,Il18r1,RT1-CE5,Arid5a,Sash3,Vsir,LOC100364500</t>
  </si>
  <si>
    <t>GO:0002440</t>
  </si>
  <si>
    <t>production of molecular mediator of immune response</t>
  </si>
  <si>
    <t>59/235</t>
  </si>
  <si>
    <t>24223,24494,24498,24699,25084,25326,25441,25522,25599,25663,25703,25717,29221,29260,29538,58853,58917,58935,64030,64036,64566,64678,65190,81613,85471,89807,116677,156767,171060,171369,246097,252963,287362,287437,289399,291912,292844,293500,294228,294339,299206,301365,303836,309607,309622,310553,314870,315711,316327,317218,317578,361857,362364,365395,367901,373540,378947,690899,100364500</t>
  </si>
  <si>
    <t>B2m,Il1b,Il6,Ptprc,Il4r,Jak3,Fcer1g,Prkcz,Cd74,Il1r1,Rbp4,Tgfb3,Arg1,Tlr4,Ccl20,Nr4a3,Hpx,Gas6,Kit,Cd55,Wnt5a,Tfrc,Rsad2,Ceacam1,Gata3,Angpt1,F2rl1,Tnfrsf1b,Il13ra2,Cd40,Fas,Il13ra1,Nlrp3,Tnfsf13,Inava,Nod2,Siglec10,Pagr1,RT1-S3,Mcm3ap,Batf,Il18r1,Bcl6,RT1-CE5,RT1-Bb,Tlr2,Irak3,Sema7a,Arid5a,Itm2a,Sash3,Traf3ip2,Tril,Clcf1,Btk,Il18rap,Bst2,Vsir,LOC100364500</t>
  </si>
  <si>
    <t>GO:0002720</t>
  </si>
  <si>
    <t>positive regulation of cytokine production involved in immune response</t>
  </si>
  <si>
    <t>23/59</t>
  </si>
  <si>
    <t>24223,24494,24498,25441,25522,25599,25663,29260,58853,64566,65190,85471,116677,287362,291912,294228,301365,309607,310553,315711,316327,317578,100364500</t>
  </si>
  <si>
    <t>B2m,Il1b,Il6,Fcer1g,Prkcz,Cd74,Il1r1,Tlr4,Nr4a3,Wnt5a,Rsad2,Gata3,F2rl1,Nlrp3,Nod2,RT1-S3,Il18r1,RT1-CE5,Tlr2,Sema7a,Arid5a,Sash3,LOC100364500</t>
  </si>
  <si>
    <t>GO:0002702</t>
  </si>
  <si>
    <t>positive regulation of production of molecular mediator of immune response</t>
  </si>
  <si>
    <t>34/110</t>
  </si>
  <si>
    <t>24223,24494,24498,24699,25084,25441,25522,25599,25663,25703,29260,58853,58917,64566,64678,65190,81613,85471,116677,171369,252963,287362,287437,291912,293500,294228,301365,309607,310553,315711,316327,317578,365395,100364500</t>
  </si>
  <si>
    <t>B2m,Il1b,Il6,Ptprc,Il4r,Fcer1g,Prkcz,Cd74,Il1r1,Rbp4,Tlr4,Nr4a3,Hpx,Wnt5a,Tfrc,Rsad2,Ceacam1,Gata3,F2rl1,Cd40,Il13ra1,Nlrp3,Tnfsf13,Nod2,Pagr1,RT1-S3,Il18r1,RT1-CE5,Tlr2,Sema7a,Arid5a,Sash3,Clcf1,LOC100364500</t>
  </si>
  <si>
    <t>GO:0002711</t>
  </si>
  <si>
    <t>positive regulation of T cell mediated immunity</t>
  </si>
  <si>
    <t>25/70</t>
  </si>
  <si>
    <t>24223,24472,24494,24498,24699,24973,24974,25145,25522,25663,29665,65190,85471,155140,287362,294228,301365,309607,316327,317578,365527,414783,414792,414793,100364500</t>
  </si>
  <si>
    <t>B2m,Hspa1b,Il1b,Il6,Ptprc,RT1-A1,RT1-A2,Cd24,Prkcz,Il1r1,P2rx7,Rsad2,Gata3,Il23a,Nlrp3,RT1-S3,Il18r1,RT1-CE5,Arid5a,Sash3,RT1-M6-2,RT1-CE4,RT1-CE10,RT1-CE3,LOC100364500</t>
  </si>
  <si>
    <t>GO:0002369</t>
  </si>
  <si>
    <t>T cell cytokine production</t>
  </si>
  <si>
    <t>19/45</t>
  </si>
  <si>
    <t>24223,24494,24498,25522,25663,29221,29538,64036,65190,85471,156767,287362,301365,309607,316327,317578,373540,690899,100364500</t>
  </si>
  <si>
    <t>B2m,Il1b,Il6,Prkcz,Il1r1,Arg1,Ccl20,Cd55,Rsad2,Gata3,Tnfrsf1b,Nlrp3,Il18r1,RT1-CE5,Arid5a,Sash3,Il18rap,Vsir,LOC100364500</t>
  </si>
  <si>
    <t>GO:0002726</t>
  </si>
  <si>
    <t>positive regulation of T cell cytokine production</t>
  </si>
  <si>
    <t>12/21</t>
  </si>
  <si>
    <t>24223,24494,24498,25522,25663,65190,85471,287362,301365,316327,317578,100364500</t>
  </si>
  <si>
    <t>B2m,Il1b,Il6,Prkcz,Il1r1,Rsad2,Gata3,Nlrp3,Il18r1,Arid5a,Sash3,LOC100364500</t>
  </si>
  <si>
    <t>GO:0035743</t>
  </si>
  <si>
    <t>CD4-positive, alpha-beta T cell cytokine production</t>
  </si>
  <si>
    <t>12/24</t>
  </si>
  <si>
    <t>24494,24498,25522,25663,29221,64036,65190,85471,287362,301365,316327,373540</t>
  </si>
  <si>
    <t>Il1b,Il6,Prkcz,Il1r1,Arg1,Cd55,Rsad2,Gata3,Nlrp3,Il18r1,Arid5a,Il18rap</t>
  </si>
  <si>
    <t>10_Summary</t>
  </si>
  <si>
    <t>GO:0009611</t>
  </si>
  <si>
    <t>response to wounding</t>
  </si>
  <si>
    <t>186/641</t>
  </si>
  <si>
    <t>24153,24175,24230,24232,24356,24366,24392,24482,24483,24493,24494,24498,24514,24536,24586,24587,24588,24599,24617,24680,24770,24771,24787,24791,24816,24827,24851,24854,24907,24914,24924,24936,25022,25026,25040,25083,25145,25155,25196,25239,25240,25267,25304,25307,25317,25353,25358,25404,25406,25438,25441,25443,25495,25619,25630,25651,25717,25745,29139,29146,29161,29215,29221,29260,29348,29366,29393,29423,29427,29456,29483,29492,29538,29560,29597,29645,29659,50568,50645,50692,54320,56761,57027,58935,59107,59115,60325,60327,64133,64507,64519,64537,64566,64803,65129,65154,78967,81517,81526,81613,81633,81660,81686,83580,83785,84023,84032,84410,84468,84480,84489,85420,89808,114105,114107,114505,116479,116510,116640,116677,116689,116777,140589,140594,140868,170899,170921,171045,171048,171049,171160,246294,266608,266807,282582,286926,288001,288057,290553,292401,292844,293860,295703,296358,296654,298765,299858,302934,302965,303311,303313,304929,304944,305081,306071,306283,309004,309186,311642,312492,313633,315191,315294,316539,338475,360918,361069,361228,361412,361537,361945,362248,363060,363104,363225,363228,365057,365216,445442,500464,502902,685004,685611,687536,100314000,100314133</t>
  </si>
  <si>
    <t>A2m,Adra2c,Tspo,C3,Ets1,Fgb,Gja1,Igf1,Igf2,Il1a,Il1b,Il6,Jak2,Lepr,Ncam1,Nefh,Nefm,Nos2,Serpine1,Prkca,Ccl2,Sdc4,Sod2,Sparc,Tbxa2r,Tgfa,Tpm1,Clu,Dmd,Lox,Ptn,Cd9,Fgfr2,Adm,Gip,Adra2a,Cd24,Syk,Inhbb,Apod,Aqp1,Pdgfra,Comp,Cst3,Fgf1,Spp1,Timp3,Cav1,Cd44,Eno3,Fcer1g,Fgf10,Nog,Plau,Pkm,Selp,Tgfb3,Myh9,Dcn,Jag1,Cav3,Arg2,Arg1,Tlr4,Fgf7,Serpine2,Col1a1,Gap43,Aif1,Map1b,Slc1a3,Notch2,Ccl20,Hif1a,P2ry2,Ptprj,P2rx4,Cspg5,Rab27a,Plaur,Pdpn,Notch3,Adam17,Gas6,Ltbp1,Ninj2,Serpinb2,F13a1,Xylt1,Fmod,Entpd1,Hpse,Wnt5a,P2ry12,Cldn1,Ccn4,Mcam,Mdk,Ccn3,Ceacam1,Acta2,Gatm,Mmp2,Thbd,Vegfa,Ptger4,Col3a1,Klf5,Chst3,Bnip3,Fgfr3,Prkcq,Cx3cl1,Cxcl2,Kremen1,Klf4,F11r,Timp1,Tnc,F2rl1,Ptpn6,Cdh3,Gli1,Sytl4,Fabp5,Kcnk2,Itga2,Mmp3,Tspan8,Folr1,Hopx,Optn,Fzd9,Duox1,Wnt5b,Tfpi2,Kng1,Mylk,Mustn1,Smoc2,Siglec10,Flna,Serping1,Matn4,Gsn,Zfp36l2,Lrp1,Ppl,Tnfrsf12a,Rtn4rl1,Scarf1,F5,Uck2,Cd34,Lcp1,Anxa8,Vkorc1,Fermt3,Sulf2,Dysf,Ephb2,Fbln1,Wnt10b,Epha4,Nrep,Pf4,Dmtn,Adtrp,Adamts18,Tyrobp,Postn,Procr,Plet1,Cd109,Ecrg4,Tmeff2,Map3k5,Cadm4,Thbs1,Epb41l4b,Clec7a,Itga9,Phldb2,Foxf1,Mir21,Mir675</t>
  </si>
  <si>
    <t>10_Member</t>
  </si>
  <si>
    <t>GO:0042060</t>
  </si>
  <si>
    <t>wound healing</t>
  </si>
  <si>
    <t>141/462</t>
  </si>
  <si>
    <t>24175,24232,24356,24366,24392,24482,24483,24493,24494,24498,24536,24599,24617,24680,24770,24771,24791,24816,24827,24851,24907,24914,24924,24936,25022,25083,25155,25239,25240,25267,25304,25317,25358,25404,25406,25438,25441,25443,25495,25619,25630,25651,25717,25745,29139,29146,29161,29260,29348,29366,29393,29423,29492,29538,29560,29597,29645,50645,50692,54320,56761,57027,58935,59107,59115,60325,60327,64507,64519,64537,64566,64803,65129,65154,78967,81517,81526,81613,81633,81660,83580,83785,84023,84032,84410,85420,89808,114105,116479,116510,116640,116677,116689,116777,140594,170921,171045,171048,171160,246294,266608,266807,282582,286926,288001,288057,290553,292401,293860,295703,296654,302934,302965,304929,305081,306071,306283,309004,309186,312492,313633,315191,315294,360918,361069,361228,361412,361945,362248,363060,363104,363228,365057,365216,445442,500464,502902,685004,685611,100314000,100314133</t>
  </si>
  <si>
    <t>Adra2c,C3,Ets1,Fgb,Gja1,Igf1,Igf2,Il1a,Il1b,Il6,Lepr,Nos2,Serpine1,Prkca,Ccl2,Sdc4,Sparc,Tbxa2r,Tgfa,Tpm1,Dmd,Lox,Ptn,Cd9,Fgfr2,Adra2a,Syk,Apod,Aqp1,Pdgfra,Comp,Fgf1,Timp3,Cav1,Cd44,Eno3,Fcer1g,Fgf10,Nog,Plau,Pkm,Selp,Tgfb3,Myh9,Dcn,Jag1,Cav3,Tlr4,Fgf7,Serpine2,Col1a1,Gap43,Notch2,Ccl20,Hif1a,P2ry2,Ptprj,Rab27a,Plaur,Pdpn,Notch3,Adam17,Gas6,Ltbp1,Ninj2,Serpinb2,F13a1,Fmod,Entpd1,Hpse,Wnt5a,P2ry12,Cldn1,Ccn4,Mcam,Mdk,Ccn3,Ceacam1,Acta2,Gatm,Thbd,Vegfa,Ptger4,Col3a1,Klf5,Prkcq,Cx3cl1,Cxcl2,F11r,Timp1,Tnc,F2rl1,Ptpn6,Cdh3,Sytl4,Itga2,Mmp3,Tspan8,Hopx,Optn,Fzd9,Duox1,Wnt5b,Tfpi2,Kng1,Mylk,Mustn1,Smoc2,Flna,Serping1,Gsn,Ppl,Tnfrsf12a,F5,Cd34,Lcp1,Anxa8,Vkorc1,Fermt3,Dysf,Ephb2,Fbln1,Wnt10b,Pf4,Dmtn,Adtrp,Adamts18,Postn,Procr,Plet1,Cd109,Tmeff2,Map3k5,Cadm4,Thbs1,Epb41l4b,Clec7a,Itga9,Phldb2,Mir21,Mir675</t>
  </si>
  <si>
    <t>GO:0042246</t>
  </si>
  <si>
    <t>tissue regeneration</t>
  </si>
  <si>
    <t>31/94</t>
  </si>
  <si>
    <t>24392,24482,24617,24907,24924,24936,25239,25358,25438,25443,25619,25630,29423,29492,50692,56761,58935,59115,81517,81526,81660,84410,85420,171160,266608,290553,296654,312492,315294,361945,100314133</t>
  </si>
  <si>
    <t>Gja1,Igf1,Serpine1,Dmd,Ptn,Cd9,Apod,Timp3,Eno3,Fgf10,Plau,Pkm,Gap43,Notch2,Plaur,Notch3,Gas6,Ninj2,Mdk,Ccn3,Gatm,Klf5,Prkcq,Hopx,Fzd9,Mustn1,Gsn,Dysf,Wnt10b,Postn,Mir675</t>
  </si>
  <si>
    <t>11_Summary</t>
  </si>
  <si>
    <t>GO:0070848</t>
  </si>
  <si>
    <t>response to growth factor</t>
  </si>
  <si>
    <t>213/781</t>
  </si>
  <si>
    <t>24182,24311,24373,24392,24446,24471,24472,24477,24482,24498,24598,24617,24697,24770,24791,24854,24907,24914,24924,25022,25023,25043,25114,25236,25267,25283,25291,25295,25304,25317,25361,25404,25406,25412,25443,25495,25513,25557,25619,25644,25663,25667,25694,25717,25745,27064,29139,29161,29216,29221,29237,29300,29348,29373,29381,29393,29456,29492,29560,29577,29597,29600,29610,50566,50592,50662,50678,57027,58812,58868,58920,58935,58966,58968,59106,59107,60391,63851,64032,64104,64466,64558,64566,65129,66018,79128,79216,79240,79438,81512,81736,81743,81780,81823,83516,83727,83785,83837,84032,84352,84402,84489,84510,84574,85431,85471,85496,89805,94203,94338,113970,114208,114505,114509,116548,116640,116743,117140,117275,117542,140586,155151,156726,156767,161452,171049,171299,246060,246097,246153,246294,246297,252834,252835,266803,287129,289264,291610,291936,292401,292770,293135,293165,294809,294981,298765,298845,299236,300455,300967,301291,303073,303875,304334,305253,305302,306805,306860,307845,310341,310552,310738,310914,311642,313575,313644,313729,314694,315761,315824,316742,338475,360302,360457,360606,360820,360903,361324,361945,361954,362165,362238,362342,362558,363104,363425,363455,364648,364786,365216,367166,367218,445442,497811,497961,497979,498159,498335,498416,498528,499497,679028,680712,680931,683470,684352,686753,689008,690899,100314000,100314100,100314133,100363275,24514,24825,25196,25476,29200,81526,303113,310506,498642,500666</t>
  </si>
  <si>
    <t>Agtr2,Ddc,Fst,Gja1,Hgf,Hspb1,Hspa1b,Ibsp,Igf1,Il6,Nos1,Serpine1,Ptpn1,Ccl2,Sparc,Clu,Dmd,Lox,Ptn,Fgfr2,Prkcb,Eln,Fgfr4,Gpc3,Pdgfra,Gclc,Anxa3,Bglap,Comp,Fgf1,Vcam1,Cav1,Cd44,Col2a1,Fgf10,Nog,Pik3r1,Star,Plau,Bmp6,Il1r1,Bmp3,Has2,Tgfb3,Myh9,Ankrd1,Dcn,Cav3,Lrp2,Arg1,Penk,Gata6,Fgf7,Bmp2,Acvr1b,Col1a1,Map1b,Notch2,Hif1a,Hes1,P2ry2,Atp2b4,Tgfbr3,Grem1,Gria1,Runx1,Pde3a,Adam17,Apln,Fzd1,Gpc1,Gas6,Ramp2,Acan,Ltbp2,Ltbp1,Nrxn1,Fgf14,Ccn2,Tnmd,Cited1,Fzd4,Wnt5a,Cldn1,Pdgfd,Dab2,Gdf10,Nr4a1,Igfals,Cnmd,Nfkb1,Pde2a,Ccl5,Cib1,Ppargc1a,Fbn1,Vegfa,Bambi,Col3a1,Col1a2,Sfrp1,Fgfr3,Stmn2,Tgfb1i1,Nox4,Gata3,Enpp1,Angpt2,Pgf,Smpd3,Magi2,Skil,Klf4,Mapk7,Pcsk5,Tnc,Sh3gl2,Hivep1,Chrd,Baiap2,Sox9,Coro1a,Runx3,Tnfrsf1b,Lef1,Folr1,Foxd1,Cdkn1c,Fas,Kcnc2,Optn,Myocd,Gdf6,Gdf5,Sostdc1,Tmem204,Grem2,Spry4,Hhip,Smoc2,Spint2,Lrrc32,Sox6,Adamts12,Spry1,Zfp36l2,Emilin1,Flrt2,Bmper,Tmem108,Il17f,Cyfip2,Nrros,Fam20c,Adamts3,Rasl11b,Aspn,Gcnt2,Mtss2,Fat4,Sfrp2,Ngf,Bmpr1b,Sulf2,Heyl,Rap1gap,Errfi1,Chst11,Cilp,Bmp5,Tgif1,Nrep,Ptprk,Vegfd,Itga3,Pxn,Fgfrl1,Sema6a,Postn,Veph1,Creb3l1,Dusp15,Hipk2,Lrp8,Cd109,Cav2,Chrdl1,Shcbp1,Itga8,Cadm4,Hyal1,Runx2,Thbs1,Xdh,Nlk,Tmem100,Spry3,Cxcl13,Grb10,Shisa2,Mef2c,Rbpj,Scx,Bmp8a,Gas1,Twf2,Npnt,Fbn2,Vsir,Mir21,Mir147,Mir675,Adgra2,Jak2,Tf,Inhbb,Lgals9,Inhba,Ccn3,Jade2,Ppm1l,Rbpms,Dact1</t>
  </si>
  <si>
    <t>11_Member</t>
  </si>
  <si>
    <t>24182,24311,24373,24392,24446,24471,24472,24477,24482,24498,24598,24617,24697,24770,24791,24854,24907,24914,24924,25022,25023,25043,25114,25236,25267,25283,25291,25295,25304,25317,25361,25404,25406,25412,25443,25495,25513,25557,25619,25644,25663,25667,25694,25717,25745,27064,29139,29161,29216,29221,29237,29300,29348,29373,29381,29393,29456,29492,29560,29577,29597,29600,29610,50566,50592,50662,50678,57027,58812,58868,58920,58935,58966,58968,59106,59107,60391,63851,64032,64104,64466,64558,64566,65129,66018,79128,79216,79240,79438,81512,81736,81743,81780,81823,83516,83727,83785,83837,84032,84352,84402,84489,84510,84574,85431,85471,85496,89805,94203,94338,113970,114208,114505,114509,116548,116640,116743,117140,117275,117542,140586,155151,156726,156767,161452,171049,171299,246060,246097,246153,246294,246297,252834,252835,266803,287129,289264,291610,291936,292401,292770,293135,293165,294809,294981,298765,298845,299236,300455,300967,301291,303073,303875,304334,305253,305302,306805,306860,307845,310341,310552,310738,310914,311642,313575,313644,313729,314694,315761,315824,316742,338475,360302,360457,360606,360820,360903,361324,361945,361954,362165,362238,362342,362558,363104,363425,363455,364648,364786,365216,367166,367218,445442,497811,497961,497979,498159,498335,498416,498528,499497,679028,680712,680931,683470,684352,686753,689008,690899,100314000,100314100,100314133,100363275</t>
  </si>
  <si>
    <t>Agtr2,Ddc,Fst,Gja1,Hgf,Hspb1,Hspa1b,Ibsp,Igf1,Il6,Nos1,Serpine1,Ptpn1,Ccl2,Sparc,Clu,Dmd,Lox,Ptn,Fgfr2,Prkcb,Eln,Fgfr4,Gpc3,Pdgfra,Gclc,Anxa3,Bglap,Comp,Fgf1,Vcam1,Cav1,Cd44,Col2a1,Fgf10,Nog,Pik3r1,Star,Plau,Bmp6,Il1r1,Bmp3,Has2,Tgfb3,Myh9,Ankrd1,Dcn,Cav3,Lrp2,Arg1,Penk,Gata6,Fgf7,Bmp2,Acvr1b,Col1a1,Map1b,Notch2,Hif1a,Hes1,P2ry2,Atp2b4,Tgfbr3,Grem1,Gria1,Runx1,Pde3a,Adam17,Apln,Fzd1,Gpc1,Gas6,Ramp2,Acan,Ltbp2,Ltbp1,Nrxn1,Fgf14,Ccn2,Tnmd,Cited1,Fzd4,Wnt5a,Cldn1,Pdgfd,Dab2,Gdf10,Nr4a1,Igfals,Cnmd,Nfkb1,Pde2a,Ccl5,Cib1,Ppargc1a,Fbn1,Vegfa,Bambi,Col3a1,Col1a2,Sfrp1,Fgfr3,Stmn2,Tgfb1i1,Nox4,Gata3,Enpp1,Angpt2,Pgf,Smpd3,Magi2,Skil,Klf4,Mapk7,Pcsk5,Tnc,Sh3gl2,Hivep1,Chrd,Baiap2,Sox9,Coro1a,Runx3,Tnfrsf1b,Lef1,Folr1,Foxd1,Cdkn1c,Fas,Kcnc2,Optn,Myocd,Gdf6,Gdf5,Sostdc1,Tmem204,Grem2,Spry4,Hhip,Smoc2,Spint2,Lrrc32,Sox6,Adamts12,Spry1,Zfp36l2,Emilin1,Flrt2,Bmper,Tmem108,Il17f,Cyfip2,Nrros,Fam20c,Adamts3,Rasl11b,Aspn,Gcnt2,Mtss2,Fat4,Sfrp2,Ngf,Bmpr1b,Sulf2,Heyl,Rap1gap,Errfi1,Chst11,Cilp,Bmp5,Tgif1,Nrep,Ptprk,Vegfd,Itga3,Pxn,Fgfrl1,Sema6a,Postn,Veph1,Creb3l1,Dusp15,Hipk2,Lrp8,Cd109,Cav2,Chrdl1,Shcbp1,Itga8,Cadm4,Hyal1,Runx2,Thbs1,Xdh,Nlk,Tmem100,Spry3,Cxcl13,Grb10,Shisa2,Mef2c,Rbpj,Scx,Bmp8a,Gas1,Twf2,Npnt,Fbn2,Vsir,Mir21,Mir147,Mir675,Adgra2</t>
  </si>
  <si>
    <t>GO:0071363</t>
  </si>
  <si>
    <t>cellular response to growth factor stimulus</t>
  </si>
  <si>
    <t>204/743</t>
  </si>
  <si>
    <t>24182,24311,24373,24392,24446,24471,24472,24477,24498,24598,24617,24697,24770,24791,24854,24907,24914,24924,25022,25023,25043,25114,25236,25267,25283,25295,25304,25317,25361,25404,25406,25412,25443,25495,25557,25619,25644,25667,25694,25717,25745,27064,29139,29161,29216,29221,29237,29300,29348,29373,29381,29393,29456,29492,29560,29577,29600,29610,50566,50592,50662,50678,57027,58812,58868,58920,58935,58966,58968,59106,59107,60391,63851,64032,64104,64466,64558,64566,65129,66018,79128,79216,79240,79438,81512,81736,81743,81780,81823,83516,83727,83785,83837,84032,84352,84402,84489,84510,84574,85431,85471,85496,89805,94203,94338,113970,114208,114505,114509,116548,116743,117140,117275,117542,140586,155151,156767,161452,171049,171299,246060,246294,246297,252834,252835,266803,287129,289264,291610,291936,292401,292770,293135,293165,294809,294981,298765,298845,299236,300455,300967,301291,303073,303875,304334,305253,305302,306805,306860,307845,310341,310552,310738,310914,311642,313575,313644,313729,314694,315761,315824,316742,338475,360302,360457,360606,360820,360903,361324,361945,361954,362165,362238,362342,362558,363104,363425,363455,364648,364786,365216,367166,367218,445442,497811,497961,497979,498159,498335,498416,498528,499497,679028,680712,680931,683470,684352,686753,689008,690899,100314000,100314100,100314133,100363275</t>
  </si>
  <si>
    <t>Agtr2,Ddc,Fst,Gja1,Hgf,Hspb1,Hspa1b,Ibsp,Il6,Nos1,Serpine1,Ptpn1,Ccl2,Sparc,Clu,Dmd,Lox,Ptn,Fgfr2,Prkcb,Eln,Fgfr4,Gpc3,Pdgfra,Gclc,Bglap,Comp,Fgf1,Vcam1,Cav1,Cd44,Col2a1,Fgf10,Nog,Star,Plau,Bmp6,Bmp3,Has2,Tgfb3,Myh9,Ankrd1,Dcn,Cav3,Lrp2,Arg1,Penk,Gata6,Fgf7,Bmp2,Acvr1b,Col1a1,Map1b,Notch2,Hif1a,Hes1,Atp2b4,Tgfbr3,Grem1,Gria1,Runx1,Pde3a,Adam17,Apln,Fzd1,Gpc1,Gas6,Ramp2,Acan,Ltbp2,Ltbp1,Nrxn1,Fgf14,Ccn2,Tnmd,Cited1,Fzd4,Wnt5a,Cldn1,Pdgfd,Dab2,Gdf10,Nr4a1,Igfals,Cnmd,Nfkb1,Pde2a,Ccl5,Cib1,Ppargc1a,Fbn1,Vegfa,Bambi,Col3a1,Col1a2,Sfrp1,Fgfr3,Stmn2,Tgfb1i1,Nox4,Gata3,Enpp1,Angpt2,Pgf,Smpd3,Magi2,Skil,Klf4,Mapk7,Pcsk5,Sh3gl2,Hivep1,Chrd,Baiap2,Sox9,Coro1a,Tnfrsf1b,Lef1,Folr1,Foxd1,Cdkn1c,Optn,Myocd,Gdf6,Gdf5,Sostdc1,Tmem204,Grem2,Spry4,Hhip,Smoc2,Spint2,Lrrc32,Sox6,Adamts12,Spry1,Zfp36l2,Emilin1,Flrt2,Bmper,Tmem108,Il17f,Cyfip2,Nrros,Fam20c,Adamts3,Rasl11b,Aspn,Gcnt2,Mtss2,Fat4,Sfrp2,Ngf,Bmpr1b,Sulf2,Heyl,Rap1gap,Errfi1,Chst11,Cilp,Bmp5,Tgif1,Nrep,Ptprk,Vegfd,Itga3,Pxn,Fgfrl1,Sema6a,Postn,Veph1,Creb3l1,Dusp15,Hipk2,Lrp8,Cd109,Cav2,Chrdl1,Shcbp1,Itga8,Cadm4,Hyal1,Runx2,Thbs1,Xdh,Nlk,Tmem100,Spry3,Cxcl13,Grb10,Shisa2,Mef2c,Rbpj,Scx,Bmp8a,Gas1,Twf2,Npnt,Fbn2,Vsir,Mir21,Mir147,Mir675,Adgra2</t>
  </si>
  <si>
    <t>GO:0090287</t>
  </si>
  <si>
    <t>regulation of cellular response to growth factor stimulus</t>
  </si>
  <si>
    <t>94/276</t>
  </si>
  <si>
    <t>24182,24373,24472,24697,24907,24914,25023,25236,25317,25404,25443,25495,25717,29139,29161,29216,29300,29492,29560,29577,29600,29610,50566,57027,58812,58868,58920,59107,60391,64104,64558,64566,79128,81512,83727,83785,83837,84402,84574,85471,114208,117275,171049,171299,246060,246297,252835,266803,287129,289264,291610,291936,292401,294809,294981,298845,300455,300967,301291,303073,303875,304334,305253,305302,306805,310552,310738,311642,314694,338475,360457,360606,361324,361954,362165,362342,363104,363425,363455,364786,365216,367218,445442,497811,498159,498335,498416,498528,679028,686753,689008,690899,100314133,100363275</t>
  </si>
  <si>
    <t>Agtr2,Fst,Hspa1b,Ptpn1,Dmd,Lox,Prkcb,Gpc3,Fgf1,Cav1,Fgf10,Nog,Tgfb3,Dcn,Cav3,Lrp2,Gata6,Notch2,Hif1a,Hes1,Atp2b4,Tgfbr3,Grem1,Adam17,Apln,Fzd1,Gpc1,Ltbp1,Nrxn1,Tnmd,Fzd4,Wnt5a,Dab2,Cnmd,Fbn1,Vegfa,Bambi,Sfrp1,Tgfb1i1,Gata3,Skil,Chrd,Folr1,Foxd1,Cdkn1c,Myocd,Gdf5,Sostdc1,Tmem204,Grem2,Spry4,Hhip,Smoc2,Adamts12,Spry1,Emilin1,Bmper,Tmem108,Il17f,Cyfip2,Nrros,Fam20c,Adamts3,Rasl11b,Aspn,Sfrp2,Ngf,Sulf2,Chst11,Nrep,Vegfd,Itga3,Sema6a,Veph1,Creb3l1,Hipk2,Cd109,Cav2,Chrdl1,Itga8,Cadm4,Runx2,Thbs1,Xdh,Spry3,Cxcl13,Grb10,Shisa2,Rbpj,Npnt,Fbn2,Vsir,Mir675,Adgra2</t>
  </si>
  <si>
    <t>GO:0090288</t>
  </si>
  <si>
    <t>negative regulation of cellular response to growth factor stimulus</t>
  </si>
  <si>
    <t>55/148</t>
  </si>
  <si>
    <t>24182,24472,24697,25404,25495,25717,29139,29216,29600,29610,50566,57027,58812,58868,58920,59107,64104,64566,81512,83727,83837,84402,84574,85471,114208,117275,266803,289264,291610,294809,294981,298845,300455,303875,305302,306805,310552,311642,314694,361324,361954,362165,362342,363104,363425,363455,365216,445442,497811,498159,498335,498528,689008,100314133,100363275</t>
  </si>
  <si>
    <t>Agtr2,Hspa1b,Ptpn1,Cav1,Nog,Tgfb3,Dcn,Lrp2,Atp2b4,Tgfbr3,Grem1,Adam17,Apln,Fzd1,Gpc1,Ltbp1,Tnmd,Wnt5a,Cnmd,Fbn1,Bambi,Sfrp1,Tgfb1i1,Gata3,Skil,Chrd,Sostdc1,Grem2,Spry4,Adamts12,Spry1,Emilin1,Bmper,Nrros,Rasl11b,Aspn,Sfrp2,Sulf2,Chst11,Sema6a,Veph1,Creb3l1,Hipk2,Cd109,Cav2,Chrdl1,Cadm4,Thbs1,Xdh,Spry3,Cxcl13,Shisa2,Fbn2,Mir675,Adgra2</t>
  </si>
  <si>
    <t>GO:0007178</t>
  </si>
  <si>
    <t>transmembrane receptor protein serine/threonine kinase signaling pathway</t>
  </si>
  <si>
    <t>96/363</t>
  </si>
  <si>
    <t>24373,24472,24514,24770,24825,24914,25196,25236,25304,25404,25443,25476,25495,25644,25667,25717,29161,29200,29216,29300,29373,29381,29492,29577,29610,50566,57027,58868,59106,59107,64466,64566,79128,79216,81526,83727,83837,84032,84352,84402,84574,94338,113970,114208,117140,117275,161452,171049,171299,246060,246297,252834,252835,266803,289264,293135,298845,300455,301291,303113,303875,305302,306805,306860,310506,310552,310914,314694,315761,315824,316742,338475,360302,360606,360820,361954,362238,362342,363104,363425,363455,364786,367218,445442,497961,497979,498642,500666,679028,680712,680931,686753,689008,690899,100314100,100314133</t>
  </si>
  <si>
    <t>Fst,Hspa1b,Jak2,Ccl2,Tf,Lox,Inhbb,Gpc3,Comp,Cav1,Fgf10,Lgals9,Nog,Bmp6,Bmp3,Tgfb3,Cav3,Inhba,Lrp2,Gata6,Bmp2,Acvr1b,Notch2,Hes1,Tgfbr3,Grem1,Adam17,Fzd1,Ltbp2,Ltbp1,Cited1,Wnt5a,Dab2,Gdf10,Ccn3,Fbn1,Bambi,Col3a1,Col1a2,Sfrp1,Tgfb1i1,Smpd3,Magi2,Skil,Hivep1,Chrd,Lef1,Folr1,Foxd1,Cdkn1c,Myocd,Gdf6,Gdf5,Sostdc1,Grem2,Lrrc32,Emilin1,Bmper,Il17f,Jade2,Nrros,Rasl11b,Aspn,Gcnt2,Ppm1l,Sfrp2,Bmpr1b,Chst11,Cilp,Bmp5,Tgif1,Nrep,Ptprk,Itga3,Pxn,Veph1,Dusp15,Hipk2,Cd109,Cav2,Chrdl1,Itga8,Runx2,Thbs1,Nlk,Tmem100,Rbpms,Dact1,Rbpj,Scx,Bmp8a,Npnt,Fbn2,Vsir,Mir147,Mir675</t>
  </si>
  <si>
    <t>GO:0090092</t>
  </si>
  <si>
    <t>regulation of transmembrane receptor protein serine/threonine kinase signaling pathway</t>
  </si>
  <si>
    <t>72/242</t>
  </si>
  <si>
    <t>24373,24472,24514,24914,25196,25236,25404,25443,25476,25495,25644,25667,25717,29161,29200,29216,29300,29373,29381,29492,29577,29610,50566,57027,58868,59107,64566,79128,79216,81526,83727,83837,84402,84574,113970,114208,117275,171049,171299,246060,246297,252834,252835,266803,289264,298845,300455,301291,303875,305302,306805,310552,314694,315761,315824,338475,360606,361954,362342,363104,363425,363455,364786,445442,498642,500666,679028,680931,686753,689008,690899,100314133</t>
  </si>
  <si>
    <t>Fst,Hspa1b,Jak2,Lox,Inhbb,Gpc3,Cav1,Fgf10,Lgals9,Nog,Bmp6,Bmp3,Tgfb3,Cav3,Inhba,Lrp2,Gata6,Bmp2,Acvr1b,Notch2,Hes1,Tgfbr3,Grem1,Adam17,Fzd1,Ltbp1,Wnt5a,Dab2,Gdf10,Ccn3,Fbn1,Bambi,Sfrp1,Tgfb1i1,Magi2,Skil,Chrd,Folr1,Foxd1,Cdkn1c,Myocd,Gdf6,Gdf5,Sostdc1,Grem2,Emilin1,Bmper,Il17f,Nrros,Rasl11b,Aspn,Sfrp2,Chst11,Cilp,Bmp5,Nrep,Itga3,Veph1,Hipk2,Cd109,Cav2,Chrdl1,Itga8,Thbs1,Rbpms,Dact1,Rbpj,Bmp8a,Npnt,Fbn2,Vsir,Mir675</t>
  </si>
  <si>
    <t>GO:0071559</t>
  </si>
  <si>
    <t>response to transforming growth factor beta</t>
  </si>
  <si>
    <t>74/255</t>
  </si>
  <si>
    <t>24472,24617,24770,24914,25022,25043,25404,25557,25663,25717,27064,29161,29221,29237,29393,29610,50662,50678,57027,59106,59107,64466,64566,65129,66018,79128,79216,81743,81780,83516,83727,83837,84032,84352,84402,84574,85431,85496,114208,114509,140586,156726,171049,246060,246297,293135,293165,298765,298845,301291,303875,305302,306805,306860,314694,315761,338475,360302,360606,360820,361945,361954,362238,362342,363104,363425,364786,445442,497961,499497,680712,686753,689008,100314000</t>
  </si>
  <si>
    <t>Hspa1b,Serpine1,Ccl2,Lox,Fgfr2,Eln,Cav1,Star,Il1r1,Tgfb3,Ankrd1,Cav3,Arg1,Penk,Col1a1,Tgfbr3,Runx1,Pde3a,Adam17,Ltbp2,Ltbp1,Cited1,Wnt5a,Cldn1,Pdgfd,Dab2,Gdf10,Pde2a,Ccl5,Ppargc1a,Fbn1,Bambi,Col3a1,Col1a2,Sfrp1,Tgfb1i1,Nox4,Enpp1,Skil,Mapk7,Sox9,Runx3,Folr1,Cdkn1c,Myocd,Lrrc32,Sox6,Zfp36l2,Emilin1,Il17f,Nrros,Rasl11b,Aspn,Gcnt2,Chst11,Cilp,Nrep,Ptprk,Itga3,Pxn,Postn,Veph1,Dusp15,Hipk2,Cd109,Cav2,Itga8,Thbs1,Nlk,Mef2c,Scx,Npnt,Fbn2,Mir21</t>
  </si>
  <si>
    <t>GO:0071560</t>
  </si>
  <si>
    <t>cellular response to transforming growth factor beta stimulus</t>
  </si>
  <si>
    <t>71/248</t>
  </si>
  <si>
    <t>24472,24617,24770,24914,25022,25043,25404,25557,25717,27064,29161,29221,29237,29393,29610,50662,50678,57027,59106,59107,64466,64566,65129,66018,79128,81743,81780,83516,83727,83837,84032,84352,84402,84574,85431,85496,114208,114509,140586,171049,246060,246297,293135,293165,298765,298845,301291,303875,305302,306805,306860,314694,315761,338475,360302,360606,360820,361945,361954,362238,362342,363104,363425,364786,445442,497961,499497,680712,686753,689008,100314000</t>
  </si>
  <si>
    <t>Hspa1b,Serpine1,Ccl2,Lox,Fgfr2,Eln,Cav1,Star,Tgfb3,Ankrd1,Cav3,Arg1,Penk,Col1a1,Tgfbr3,Runx1,Pde3a,Adam17,Ltbp2,Ltbp1,Cited1,Wnt5a,Cldn1,Pdgfd,Dab2,Pde2a,Ccl5,Ppargc1a,Fbn1,Bambi,Col3a1,Col1a2,Sfrp1,Tgfb1i1,Nox4,Enpp1,Skil,Mapk7,Sox9,Folr1,Cdkn1c,Myocd,Lrrc32,Sox6,Zfp36l2,Emilin1,Il17f,Nrros,Rasl11b,Aspn,Gcnt2,Chst11,Cilp,Nrep,Ptprk,Itga3,Pxn,Postn,Veph1,Dusp15,Hipk2,Cd109,Cav2,Itga8,Thbs1,Nlk,Mef2c,Scx,Npnt,Fbn2,Mir21</t>
  </si>
  <si>
    <t>GO:0071772</t>
  </si>
  <si>
    <t>response to BMP</t>
  </si>
  <si>
    <t>52/180</t>
  </si>
  <si>
    <t>24373,25236,25295,25304,25404,25412,25495,25644,25667,25717,29216,29300,29373,29492,29577,29610,50566,58868,64104,64566,79216,83727,84402,85471,94338,114208,117140,117275,161452,171299,252834,252835,266803,289264,292770,294809,300455,310552,310914,313575,315824,360606,362342,363455,367218,497979,679028,680712,680931,690899,100314100,100314133</t>
  </si>
  <si>
    <t>Fst,Gpc3,Bglap,Comp,Cav1,Col2a1,Nog,Bmp6,Bmp3,Tgfb3,Lrp2,Gata6,Bmp2,Notch2,Hes1,Tgfbr3,Grem1,Fzd1,Tnmd,Wnt5a,Gdf10,Fbn1,Sfrp1,Gata3,Smpd3,Skil,Hivep1,Chrd,Lef1,Foxd1,Gdf6,Gdf5,Sostdc1,Grem2,Spint2,Adamts12,Bmper,Sfrp2,Bmpr1b,Heyl,Bmp5,Itga3,Hipk2,Chrdl1,Runx2,Tmem100,Rbpj,Scx,Bmp8a,Vsir,Mir147,Mir675</t>
  </si>
  <si>
    <t>GO:0071773</t>
  </si>
  <si>
    <t>cellular response to BMP stimulus</t>
  </si>
  <si>
    <t>GO:0090101</t>
  </si>
  <si>
    <t>negative regulation of transmembrane receptor protein serine/threonine kinase signaling pathway</t>
  </si>
  <si>
    <t>37/116</t>
  </si>
  <si>
    <t>24373,24472,25404,25495,25717,29216,29610,50566,57027,58868,59107,64566,81526,83727,83837,84402,84574,113970,114208,117275,266803,289264,298845,300455,303875,305302,306805,310552,314694,315761,361954,362342,363104,363425,363455,689008,100314133</t>
  </si>
  <si>
    <t>Fst,Hspa1b,Cav1,Nog,Tgfb3,Lrp2,Tgfbr3,Grem1,Adam17,Fzd1,Ltbp1,Wnt5a,Ccn3,Fbn1,Bambi,Sfrp1,Tgfb1i1,Magi2,Skil,Chrd,Sostdc1,Grem2,Emilin1,Bmper,Nrros,Rasl11b,Aspn,Sfrp2,Chst11,Cilp,Veph1,Hipk2,Cd109,Cav2,Chrdl1,Fbn2,Mir675</t>
  </si>
  <si>
    <t>GO:0030509</t>
  </si>
  <si>
    <t>BMP signaling pathway</t>
  </si>
  <si>
    <t>45/165</t>
  </si>
  <si>
    <t>24373,25236,25304,25404,25495,25644,25667,25717,29216,29300,29373,29492,29577,29610,50566,58868,64566,79216,83727,84402,94338,114208,117140,117275,161452,171299,252834,252835,266803,289264,300455,310552,310914,315824,360606,362342,363455,367218,497979,679028,680712,680931,690899,100314100,100314133</t>
  </si>
  <si>
    <t>Fst,Gpc3,Comp,Cav1,Nog,Bmp6,Bmp3,Tgfb3,Lrp2,Gata6,Bmp2,Notch2,Hes1,Tgfbr3,Grem1,Fzd1,Wnt5a,Gdf10,Fbn1,Sfrp1,Smpd3,Skil,Hivep1,Chrd,Lef1,Foxd1,Gdf6,Gdf5,Sostdc1,Grem2,Bmper,Sfrp2,Bmpr1b,Bmp5,Itga3,Hipk2,Chrdl1,Runx2,Tmem100,Rbpj,Scx,Bmp8a,Vsir,Mir147,Mir675</t>
  </si>
  <si>
    <t>GO:0017015</t>
  </si>
  <si>
    <t>regulation of transforming growth factor beta receptor signaling pathway</t>
  </si>
  <si>
    <t>32/108</t>
  </si>
  <si>
    <t>24472,24914,25404,25717,29161,29610,57027,59107,79128,83727,83837,84574,114208,171049,246060,246297,298845,301291,303875,305302,306805,314694,338475,360606,361954,362342,363104,363425,364786,445442,686753,689008</t>
  </si>
  <si>
    <t>Hspa1b,Lox,Cav1,Tgfb3,Cav3,Tgfbr3,Adam17,Ltbp1,Dab2,Fbn1,Bambi,Tgfb1i1,Skil,Folr1,Cdkn1c,Myocd,Emilin1,Il17f,Nrros,Rasl11b,Aspn,Chst11,Nrep,Itga3,Veph1,Hipk2,Cd109,Cav2,Itga8,Thbs1,Npnt,Fbn2</t>
  </si>
  <si>
    <t>GO:1903844</t>
  </si>
  <si>
    <t>regulation of cellular response to transforming growth factor beta stimulus</t>
  </si>
  <si>
    <t>32/110</t>
  </si>
  <si>
    <t>GO:0007179</t>
  </si>
  <si>
    <t>transforming growth factor beta receptor signaling pathway</t>
  </si>
  <si>
    <t>43/170</t>
  </si>
  <si>
    <t>24472,24770,24914,25404,25717,29161,29610,57027,59106,59107,64466,79128,83727,83837,84032,84352,84574,114208,171049,246060,246297,293135,298845,301291,303875,305302,306805,306860,314694,338475,360302,360606,360820,361954,362238,362342,363104,363425,364786,445442,497961,686753,689008</t>
  </si>
  <si>
    <t>Hspa1b,Ccl2,Lox,Cav1,Tgfb3,Cav3,Tgfbr3,Adam17,Ltbp2,Ltbp1,Cited1,Dab2,Fbn1,Bambi,Col3a1,Col1a2,Tgfb1i1,Skil,Folr1,Cdkn1c,Myocd,Lrrc32,Emilin1,Il17f,Nrros,Rasl11b,Aspn,Gcnt2,Chst11,Nrep,Ptprk,Itga3,Pxn,Veph1,Dusp15,Hipk2,Cd109,Cav2,Itga8,Thbs1,Nlk,Npnt,Fbn2</t>
  </si>
  <si>
    <t>GO:0030510</t>
  </si>
  <si>
    <t>regulation of BMP signaling pathway</t>
  </si>
  <si>
    <t>28/97</t>
  </si>
  <si>
    <t>24373,25236,25404,25495,29216,29300,29492,29577,29610,50566,58868,64566,83727,84402,114208,117275,171299,252835,266803,289264,300455,310552,360606,362342,363455,679028,690899,100314133</t>
  </si>
  <si>
    <t>Fst,Gpc3,Cav1,Nog,Lrp2,Gata6,Notch2,Hes1,Tgfbr3,Grem1,Fzd1,Wnt5a,Fbn1,Sfrp1,Skil,Chrd,Foxd1,Gdf5,Sostdc1,Grem2,Bmper,Sfrp2,Itga3,Hipk2,Chrdl1,Rbpj,Vsir,Mir675</t>
  </si>
  <si>
    <t>GO:0030514</t>
  </si>
  <si>
    <t>negative regulation of BMP signaling pathway</t>
  </si>
  <si>
    <t>17/53</t>
  </si>
  <si>
    <t>25404,25495,29216,50566,58868,64566,83727,84402,114208,117275,266803,289264,300455,310552,362342,363455,100314133</t>
  </si>
  <si>
    <t>Cav1,Nog,Lrp2,Grem1,Fzd1,Wnt5a,Fbn1,Sfrp1,Skil,Chrd,Sostdc1,Grem2,Bmper,Sfrp2,Hipk2,Chrdl1,Mir675</t>
  </si>
  <si>
    <t>GO:0030512</t>
  </si>
  <si>
    <t>negative regulation of transforming growth factor beta receptor signaling pathway</t>
  </si>
  <si>
    <t>19/66</t>
  </si>
  <si>
    <t>24472,25404,25717,29610,57027,59107,83727,83837,84574,114208,298845,303875,305302,306805,314694,361954,363104,363425,689008</t>
  </si>
  <si>
    <t>Hspa1b,Cav1,Tgfb3,Tgfbr3,Adam17,Ltbp1,Fbn1,Bambi,Tgfb1i1,Skil,Emilin1,Nrros,Rasl11b,Aspn,Chst11,Veph1,Cd109,Cav2,Fbn2</t>
  </si>
  <si>
    <t>GO:1903845</t>
  </si>
  <si>
    <t>negative regulation of cellular response to transforming growth factor beta stimulus</t>
  </si>
  <si>
    <t>19/68</t>
  </si>
  <si>
    <t>12_Summary</t>
  </si>
  <si>
    <t>GO:0031589</t>
  </si>
  <si>
    <t>cell-substrate adhesion</t>
  </si>
  <si>
    <t>124/350</t>
  </si>
  <si>
    <t>24214,24366,24514,24604,24617,24771,24832,24907,24924,25163,25197,25239,25312,25353,25361,25513,25522,25528,25613,25619,25694,25745,29146,29210,29393,29645,50566,50568,50646,54266,54320,57341,58935,60333,64032,64387,64537,64547,64558,78965,79128,81506,81517,81778,81823,83785,84032,84050,84574,89805,89807,116548,140433,155151,170921,171009,192179,192248,287989,288038,288515,289785,292401,293860,294809,296409,296789,298594,298845,299858,300768,302396,302965,303836,304021,304109,305078,305081,305332,305679,306860,307098,308995,309186,309684,309696,310683,311144,311647,312279,313831,315191,315744,316638,317470,360302,360468,360606,360820,361069,361303,361840,361945,362800,362973,363060,364786,365603,366474,366957,367236,369016,445442,498564,499431,684785,685611,685612,686753,687536,688400,689069,100361383,100363276,25409,25644,29162,29181,58966,83501,83502,84407,84408,116777,289399,306636,310174,316539,499249,24392,24494,24660,24680,24936,25404,25717,50677,65129,81613,84588,89843,116479,116677,192129,307035,307403,361921,394266</t>
  </si>
  <si>
    <t>Atp1b2,Fgb,Jak2,Npy,Serpine1,Sdc4,Thy1,Dmd,Ptn,Cdkn2a,St6gal1,Apod,Dmp1,Spp1,Vcam1,Pik3r1,Prkcz,Sirpa,Ptprz1,Plau,Has2,Myh9,Jag1,Epha3,Col1a1,Ptprj,Grem1,Cspg5,Ptk2b,Madcam1,Pdpn,Parva,Gas6,Msln,Ccn2,Ccdc80,Hpse,Bcl2l11,Fzd4,Csf1,Dab2,Bst1,Mdk,S100a10,Cib1,Vegfa,Col3a1,Enpp2,Tgfb1i1,Angpt2,Angpt1,Pcsk5,Lama5,Coro1a,Itga2,Actn3,Gpm6b,Cdh13,Ephb3,Meltf,Micall2,Myo1g,Smoc2,Flna,Adamts12,Cass4,Sema3e,Rcc2,Emilin1,Lrp1,Coro2b,Nexmif,Tnfrsf12a,Bcl6,Col8a1,Tiam1,Lamb3,Cd34,Limch1,Vcl,Gcnt2,Net1,Itgal,Fermt3,Itgb2,Bcr,Itga10,Itga4,Prex1,Epha1,Vit,Fbln1,Itga11,Sned1,Egfl6,Ptprk,Emp2,Itga3,Pxn,Dmtn,Lims2,Spock2,Postn,Itgb8,Parvb,Plet1,Itga8,Bves,Col16a1,Rac2,Col19a1,Myadm,Thbs1,Itgbl1,Col13a1,Plekha2,Phldb2,Col26a1,Npnt,Foxf1,Edil3,Parvg,Ecm2,Arhgap6,Cdh6,Bmp6,Cdh7,Cdh10,Ramp2,Cdh2,Cdh1,Cdh11,Cdh8,Cdh3,Inava,Efnb2,Cdh18,Epha4,Plekha7,Gja1,Il1b,Pmp22,Prkca,Cd9,Cav1,Tgfb3,Ptpro,Cldn1,Ceacam1,Cldn11,Cxadr,F11r,F2rl1,Vmp1,Mpp7,Csf1r,Ect2,Gjb2</t>
  </si>
  <si>
    <t>12_Member</t>
  </si>
  <si>
    <t>24214,24366,24514,24604,24617,24771,24832,24907,24924,25163,25197,25239,25312,25353,25361,25513,25522,25528,25613,25619,25694,25745,29146,29210,29393,29645,50566,50568,50646,54266,54320,57341,58935,60333,64032,64387,64537,64547,64558,78965,79128,81506,81517,81778,81823,83785,84032,84050,84574,89805,89807,116548,140433,155151,170921,171009,192179,192248,287989,288038,288515,289785,292401,293860,294809,296409,296789,298594,298845,299858,300768,302396,302965,303836,304021,304109,305078,305081,305332,305679,306860,307098,308995,309186,309684,309696,310683,311144,311647,312279,313831,315191,315744,316638,317470,360302,360468,360606,360820,361069,361303,361840,361945,362800,362973,363060,364786,365603,366474,366957,367236,369016,445442,498564,499431,684785,685611,685612,686753,687536,688400,689069,100361383,100363276</t>
  </si>
  <si>
    <t>Atp1b2,Fgb,Jak2,Npy,Serpine1,Sdc4,Thy1,Dmd,Ptn,Cdkn2a,St6gal1,Apod,Dmp1,Spp1,Vcam1,Pik3r1,Prkcz,Sirpa,Ptprz1,Plau,Has2,Myh9,Jag1,Epha3,Col1a1,Ptprj,Grem1,Cspg5,Ptk2b,Madcam1,Pdpn,Parva,Gas6,Msln,Ccn2,Ccdc80,Hpse,Bcl2l11,Fzd4,Csf1,Dab2,Bst1,Mdk,S100a10,Cib1,Vegfa,Col3a1,Enpp2,Tgfb1i1,Angpt2,Angpt1,Pcsk5,Lama5,Coro1a,Itga2,Actn3,Gpm6b,Cdh13,Ephb3,Meltf,Micall2,Myo1g,Smoc2,Flna,Adamts12,Cass4,Sema3e,Rcc2,Emilin1,Lrp1,Coro2b,Nexmif,Tnfrsf12a,Bcl6,Col8a1,Tiam1,Lamb3,Cd34,Limch1,Vcl,Gcnt2,Net1,Itgal,Fermt3,Itgb2,Bcr,Itga10,Itga4,Prex1,Epha1,Vit,Fbln1,Itga11,Sned1,Egfl6,Ptprk,Emp2,Itga3,Pxn,Dmtn,Lims2,Spock2,Postn,Itgb8,Parvb,Plet1,Itga8,Bves,Col16a1,Rac2,Col19a1,Myadm,Thbs1,Itgbl1,Col13a1,Plekha2,Phldb2,Col26a1,Npnt,Foxf1,Edil3,Parvg,Ecm2,Arhgap6</t>
  </si>
  <si>
    <t>GO:0010810</t>
  </si>
  <si>
    <t>regulation of cell-substrate adhesion</t>
  </si>
  <si>
    <t>80/221</t>
  </si>
  <si>
    <t>24514,24604,24617,24771,24832,24907,24924,25163,25197,25239,25312,25353,25513,25522,25613,25619,25694,25745,29146,29210,29393,29645,50566,50568,50646,54320,64387,64558,78965,79128,81506,81517,81778,81823,83785,84050,89805,116548,192179,192248,288038,292401,293860,296409,296789,298594,298845,299858,300768,302396,303836,304021,305332,305679,306860,307098,311647,312279,313831,315191,317470,360468,360606,361069,361303,361840,361945,363060,366474,366957,369016,445442,684785,685611,685612,686753,687536,688400,100361383,100363276</t>
  </si>
  <si>
    <t>Jak2,Npy,Serpine1,Sdc4,Thy1,Dmd,Ptn,Cdkn2a,St6gal1,Apod,Dmp1,Spp1,Pik3r1,Prkcz,Ptprz1,Plau,Has2,Myh9,Jag1,Epha3,Col1a1,Ptprj,Grem1,Cspg5,Ptk2b,Pdpn,Ccdc80,Fzd4,Csf1,Dab2,Bst1,Mdk,S100a10,Cib1,Vegfa,Enpp2,Angpt2,Pcsk5,Gpm6b,Cdh13,Meltf,Smoc2,Flna,Cass4,Sema3e,Rcc2,Emilin1,Lrp1,Coro2b,Nexmif,Bcl6,Col8a1,Limch1,Vcl,Gcnt2,Net1,Prex1,Epha1,Vit,Fbln1,Egfl6,Emp2,Itga3,Dmtn,Lims2,Spock2,Postn,Plet1,Col16a1,Rac2,Myadm,Thbs1,Plekha2,Phldb2,Col26a1,Npnt,Foxf1,Edil3,Ecm2,Arhgap6</t>
  </si>
  <si>
    <t>GO:0007160</t>
  </si>
  <si>
    <t>cell-matrix adhesion</t>
  </si>
  <si>
    <t>72/215</t>
  </si>
  <si>
    <t>24366,24617,24771,24832,24907,25163,25239,25361,25513,25522,25528,25619,25745,29146,29210,29645,50566,50646,54266,60333,64032,64537,64547,78965,81506,81778,81823,83785,84032,84050,116548,170921,171009,192179,192248,294809,296789,298594,298845,299858,300768,302396,303836,304109,305081,305332,305679,308995,309684,309696,310683,311144,312279,315744,316638,360302,360468,360820,361069,361945,362800,363060,364786,366474,367236,445442,498564,499431,684785,685611,686753,100363276</t>
  </si>
  <si>
    <t>Fgb,Serpine1,Sdc4,Thy1,Dmd,Cdkn2a,Apod,Vcam1,Pik3r1,Prkcz,Sirpa,Plau,Myh9,Jag1,Epha3,Ptprj,Grem1,Ptk2b,Madcam1,Msln,Ccn2,Hpse,Bcl2l11,Csf1,Bst1,S100a10,Cib1,Vegfa,Col3a1,Enpp2,Pcsk5,Itga2,Actn3,Gpm6b,Cdh13,Adamts12,Sema3e,Rcc2,Emilin1,Lrp1,Coro2b,Nexmif,Bcl6,Tiam1,Cd34,Limch1,Vcl,Itgal,Itgb2,Bcr,Itga10,Itga4,Epha1,Itga11,Sned1,Ptprk,Emp2,Pxn,Dmtn,Postn,Itgb8,Plet1,Itga8,Col16a1,Col19a1,Thbs1,Itgbl1,Col13a1,Plekha2,Phldb2,Npnt,Arhgap6</t>
  </si>
  <si>
    <t>GO:0010811</t>
  </si>
  <si>
    <t>positive regulation of cell-substrate adhesion</t>
  </si>
  <si>
    <t>49/134</t>
  </si>
  <si>
    <t>24514,24604,24771,24832,24907,24924,25312,25353,25522,25694,25745,29645,50568,50646,64387,78965,79128,81517,81778,81823,83785,84050,116548,192248,292401,293860,296409,298845,304021,307098,311647,312279,313831,315191,317470,360468,360606,361069,361303,361840,366474,369016,445442,684785,685612,686753,687536,688400,100361383</t>
  </si>
  <si>
    <t>Jak2,Npy,Sdc4,Thy1,Dmd,Ptn,Dmp1,Spp1,Prkcz,Has2,Myh9,Ptprj,Cspg5,Ptk2b,Ccdc80,Csf1,Dab2,Mdk,S100a10,Cib1,Vegfa,Enpp2,Pcsk5,Cdh13,Smoc2,Flna,Cass4,Emilin1,Col8a1,Net1,Prex1,Epha1,Vit,Fbln1,Egfl6,Emp2,Itga3,Dmtn,Lims2,Spock2,Col16a1,Myadm,Thbs1,Plekha2,Col26a1,Npnt,Foxf1,Edil3,Ecm2</t>
  </si>
  <si>
    <t>GO:0001952</t>
  </si>
  <si>
    <t>regulation of cell-matrix adhesion</t>
  </si>
  <si>
    <t>41/122</t>
  </si>
  <si>
    <t>24617,24771,24832,24907,25163,25239,25513,25522,25619,25745,29146,29210,29645,50566,50646,78965,81506,81778,81823,83785,84050,116548,192179,192248,296789,298594,299858,302396,303836,305332,305679,312279,360468,361069,361945,363060,366474,445442,684785,685611,100363276</t>
  </si>
  <si>
    <t>Serpine1,Sdc4,Thy1,Dmd,Cdkn2a,Apod,Pik3r1,Prkcz,Plau,Myh9,Jag1,Epha3,Ptprj,Grem1,Ptk2b,Csf1,Bst1,S100a10,Cib1,Vegfa,Enpp2,Pcsk5,Gpm6b,Cdh13,Sema3e,Rcc2,Lrp1,Nexmif,Bcl6,Limch1,Vcl,Epha1,Emp2,Dmtn,Postn,Plet1,Col16a1,Thbs1,Plekha2,Phldb2,Arhgap6</t>
  </si>
  <si>
    <t>GO:0034332</t>
  </si>
  <si>
    <t>adherens junction organization</t>
  </si>
  <si>
    <t>42/134</t>
  </si>
  <si>
    <t>24771,24832,25239,25409,25644,25745,29162,29181,29210,29645,50566,50646,58966,81778,83501,83502,83785,84050,84407,84408,116777,170921,171009,192179,192248,289399,298594,299858,300768,305332,305679,306636,309696,310174,316539,360302,360820,361069,366474,499249,685611,100363276</t>
  </si>
  <si>
    <t>Sdc4,Thy1,Apod,Cdh6,Bmp6,Myh9,Cdh7,Cdh10,Epha3,Ptprj,Grem1,Ptk2b,Ramp2,S100a10,Cdh2,Cdh1,Vegfa,Enpp2,Cdh11,Cdh8,Cdh3,Itga2,Actn3,Gpm6b,Cdh13,Inava,Rcc2,Lrp1,Coro2b,Limch1,Vcl,Efnb2,Bcr,Cdh18,Epha4,Ptprk,Pxn,Dmtn,Col16a1,Plekha7,Phldb2,Arhgap6</t>
  </si>
  <si>
    <t>GO:0034330</t>
  </si>
  <si>
    <t>cell junction organization</t>
  </si>
  <si>
    <t>65/277</t>
  </si>
  <si>
    <t>24392,24494,24660,24680,24771,24832,24936,25239,25404,25409,25644,25717,25745,29162,29181,29210,29645,50566,50646,50677,58966,65129,81613,81778,83501,83502,83785,84050,84407,84408,84588,89843,116479,116677,116777,170921,171009,192129,192179,192248,288515,289399,293860,298594,299858,300768,305332,305679,306636,307035,307403,309696,310174,316539,360302,360820,361069,361303,361921,366474,369016,394266,499249,685611,100363276</t>
  </si>
  <si>
    <t>Gja1,Il1b,Pmp22,Prkca,Sdc4,Thy1,Cd9,Apod,Cav1,Cdh6,Bmp6,Tgfb3,Myh9,Cdh7,Cdh10,Epha3,Ptprj,Grem1,Ptk2b,Ptpro,Ramp2,Cldn1,Ceacam1,S100a10,Cdh2,Cdh1,Vegfa,Enpp2,Cdh11,Cdh8,Cldn11,Cxadr,F11r,F2rl1,Cdh3,Itga2,Actn3,Vmp1,Gpm6b,Cdh13,Micall2,Inava,Flna,Rcc2,Lrp1,Coro2b,Limch1,Vcl,Efnb2,Mpp7,Csf1r,Bcr,Cdh18,Epha4,Ptprk,Pxn,Dmtn,Lims2,Ect2,Col16a1,Myadm,Gjb2,Plekha7,Phldb2,Arhgap6</t>
  </si>
  <si>
    <t>GO:0007045</t>
  </si>
  <si>
    <t>cell-substrate adherens junction assembly</t>
  </si>
  <si>
    <t>26/82</t>
  </si>
  <si>
    <t>24771,24832,25239,25745,29210,29645,50566,50646,81778,83785,84050,170921,171009,192179,298594,299858,300768,305332,305679,309696,360302,360820,361069,366474,685611,100363276</t>
  </si>
  <si>
    <t>Sdc4,Thy1,Apod,Myh9,Epha3,Ptprj,Grem1,Ptk2b,S100a10,Vegfa,Enpp2,Itga2,Actn3,Gpm6b,Rcc2,Lrp1,Coro2b,Limch1,Vcl,Bcr,Ptprk,Pxn,Dmtn,Col16a1,Phldb2,Arhgap6</t>
  </si>
  <si>
    <t>GO:0048041</t>
  </si>
  <si>
    <t>focal adhesion assembly</t>
  </si>
  <si>
    <t>GO:0034329</t>
  </si>
  <si>
    <t>cell junction assembly</t>
  </si>
  <si>
    <t>52/227</t>
  </si>
  <si>
    <t>24392,24494,24660,24680,24771,24832,24936,25239,25404,25409,25745,29162,29181,29210,29645,50566,50646,50677,58966,65129,81778,83501,83502,83785,84050,84407,84408,84588,116479,116777,170921,171009,192129,192179,192248,288515,298594,299858,300768,305332,305679,307035,309696,310174,360302,360820,361069,361921,366474,394266,685611,100363276</t>
  </si>
  <si>
    <t>Gja1,Il1b,Pmp22,Prkca,Sdc4,Thy1,Cd9,Apod,Cav1,Cdh6,Myh9,Cdh7,Cdh10,Epha3,Ptprj,Grem1,Ptk2b,Ptpro,Ramp2,Cldn1,S100a10,Cdh2,Cdh1,Vegfa,Enpp2,Cdh11,Cdh8,Cldn11,F11r,Cdh3,Itga2,Actn3,Vmp1,Gpm6b,Cdh13,Micall2,Rcc2,Lrp1,Coro2b,Limch1,Vcl,Mpp7,Bcr,Cdh18,Ptprk,Pxn,Dmtn,Ect2,Col16a1,Gjb2,Phldb2,Arhgap6</t>
  </si>
  <si>
    <t>GO:0034333</t>
  </si>
  <si>
    <t>adherens junction assembly</t>
  </si>
  <si>
    <t>27/93</t>
  </si>
  <si>
    <t>24771,24832,25239,25745,29210,29645,50566,50646,58966,81778,83785,84050,170921,171009,192179,298594,299858,300768,305332,305679,309696,360302,360820,361069,366474,685611,100363276</t>
  </si>
  <si>
    <t>Sdc4,Thy1,Apod,Myh9,Epha3,Ptprj,Grem1,Ptk2b,Ramp2,S100a10,Vegfa,Enpp2,Itga2,Actn3,Gpm6b,Rcc2,Lrp1,Coro2b,Limch1,Vcl,Bcr,Ptprk,Pxn,Dmtn,Col16a1,Phldb2,Arhgap6</t>
  </si>
  <si>
    <t>GO:0007044</t>
  </si>
  <si>
    <t>cell-substrate junction assembly</t>
  </si>
  <si>
    <t>26/93</t>
  </si>
  <si>
    <t>GO:0051893</t>
  </si>
  <si>
    <t>regulation of focal adhesion assembly</t>
  </si>
  <si>
    <t>19/63</t>
  </si>
  <si>
    <t>24771,24832,25239,25745,29210,29645,50566,81778,83785,84050,192179,298594,299858,305332,305679,361069,366474,685611,100363276</t>
  </si>
  <si>
    <t>Sdc4,Thy1,Apod,Myh9,Epha3,Ptprj,Grem1,S100a10,Vegfa,Enpp2,Gpm6b,Rcc2,Lrp1,Limch1,Vcl,Dmtn,Col16a1,Phldb2,Arhgap6</t>
  </si>
  <si>
    <t>GO:0090109</t>
  </si>
  <si>
    <t>regulation of cell-substrate junction assembly</t>
  </si>
  <si>
    <t>GO:0001954</t>
  </si>
  <si>
    <t>positive regulation of cell-matrix adhesion</t>
  </si>
  <si>
    <t>18/59</t>
  </si>
  <si>
    <t>24771,24832,24907,25522,25745,29645,50646,78965,81778,81823,83785,84050,116548,192248,312279,360468,366474,684785</t>
  </si>
  <si>
    <t>Sdc4,Thy1,Dmd,Prkcz,Myh9,Ptprj,Ptk2b,Csf1,S100a10,Cib1,Vegfa,Enpp2,Pcsk5,Cdh13,Epha1,Emp2,Col16a1,Plekha2</t>
  </si>
  <si>
    <t>GO:1903391</t>
  </si>
  <si>
    <t>regulation of adherens junction organization</t>
  </si>
  <si>
    <t>20/70</t>
  </si>
  <si>
    <t>24771,24832,25239,25644,25745,29210,29645,50566,81778,83785,84050,192179,298594,299858,305332,305679,361069,366474,685611,100363276</t>
  </si>
  <si>
    <t>Sdc4,Thy1,Apod,Bmp6,Myh9,Epha3,Ptprj,Grem1,S100a10,Vegfa,Enpp2,Gpm6b,Rcc2,Lrp1,Limch1,Vcl,Dmtn,Col16a1,Phldb2,Arhgap6</t>
  </si>
  <si>
    <t>GO:1901888</t>
  </si>
  <si>
    <t>regulation of cell junction assembly</t>
  </si>
  <si>
    <t>24/98</t>
  </si>
  <si>
    <t>24392,24494,24771,24832,25239,25404,25745,29210,29645,50566,65129,81778,83785,84050,116479,192179,298594,299858,305332,305679,361069,366474,685611,100363276</t>
  </si>
  <si>
    <t>Gja1,Il1b,Sdc4,Thy1,Apod,Cav1,Myh9,Epha3,Ptprj,Grem1,Cldn1,S100a10,Vegfa,Enpp2,F11r,Gpm6b,Rcc2,Lrp1,Limch1,Vcl,Dmtn,Col16a1,Phldb2,Arhgap6</t>
  </si>
  <si>
    <t>13_Summary</t>
  </si>
  <si>
    <t>GO:0007169</t>
  </si>
  <si>
    <t>transmembrane receptor protein tyrosine kinase signaling pathway</t>
  </si>
  <si>
    <t>173/583</t>
  </si>
  <si>
    <t>24182,24446,24471,24482,24483,24484,24494,24514,24680,24697,24770,24827,24914,25022,25023,25083,25114,25136,25155,25186,25193,25239,25267,25317,25346,25443,25495,25513,25522,25641,25662,25734,29139,29183,29210,29290,29332,29348,29373,29393,29560,29645,50566,50646,50692,56766,57027,58812,58852,58853,58920,59114,59325,60391,60664,63851,64019,64030,64032,64104,64312,64457,64536,64558,64566,64681,66018,78965,79113,79429,81512,81613,81651,81687,81917,83785,84358,84489,84607,85420,85471,85496,89805,89807,89829,94202,94203,94338,114203,114553,114705,114858,116777,117514,140586,155918,171136,171287,192248,246217,246253,246297,252971,287129,287989,290361,291610,291936,292401,292661,294809,294981,295105,296269,296409,298845,299236,299858,300967,303073,303690,304109,304286,304334,305253,305604,306636,307403,309696,310341,310738,311437,311642,312275,312279,313633,313729,315427,315761,315824,316369,316539,338477,360457,360546,360622,360820,360903,361324,361597,362165,362263,362550,363165,363425,363457,363458,364648,365216,366360,367218,432361,445442,497811,498159,498416,498528,499356,679028,679942,681059,100363275,100912292</t>
  </si>
  <si>
    <t>Agtr2,Hgf,Hspb1,Igf1,Igf2,Igfbp3,Il1b,Jak2,Prkca,Ptpn1,Ccl2,Tgfa,Lox,Fgfr2,Prkcb,Adra2a,Fgfr4,Gfra2,Syk,Efnb1,Ccnd3,Apod,Pdgfra,Fgf1,Ros1,Fgf10,Nog,Pik3r1,Prkcz,Igfbp6,Igfbp2,Hck,Dcn,Areg,Epha3,Adora1,Stmn1,Fgf7,Bmp2,Col1a1,Hif1a,Ptprj,Grem1,Ptk2b,Plaur,Leprot,Adam17,Apln,Nr1h3,Nr4a3,Gpc1,Slc9a3r1,Ereg,Nrxn1,Pik3r3,Fgf14,Pag1,Kit,Ccn2,Tnmd,Aplp2,Ndrg4,Esm1,Fzd4,Wnt5a,Mvp,Pdgfd,Csf1,Fgr,Pdgfc,Cnmd,Ceacam1,Cspg4,Mmp9,Hip1r,Vegfa,Efna2,Fgfr3,Socs2,Prkcq,Gata3,Enpp1,Angpt2,Angpt1,Socs3,Ptprr,Pgf,Smpd3,Sh2b2,Ncf1,Rgs14,Shc3,Cdh3,Txnip,Sox9,Lcp2,Cblb,Epha7,Cdh13,Ngef,Adipoq,Myocd,Socs1,Tmem204,Ephb3,Dok2,Spry4,Hhip,Smoc2,Ptgir,Adamts12,Spry1,Schip1,Angpt4,Cass4,Emilin1,Flrt2,Lrp1,Tmem108,Cyfip2,Rhbdf2,Tiam1,Lmtk2,Fam20c,Adamts3,Efemp1,Efnb2,Csf1r,Bcr,Fat4,Ngf,Rassf2,Sulf2,Ephb6,Epha1,Ephb2,Errfi1,Sesn3,Cilp,Bmp5,Nck2,Epha4,Sla,Vegfd,Efnb3,Igfbp4,Pxn,Fgfrl1,Sema6a,Fes,Creb3l1,Ptprt,Ror1,Csrnp1,Cav2,Col4a5,Col4a6,Shcbp1,Cadm4,Myorg,Runx2,Nrg2,Thbs1,Xdh,Spry3,Grb10,Shisa2,Blnk,Rbpj,Angptl1,Vps25,Adgra2,Enho</t>
  </si>
  <si>
    <t>13_Member</t>
  </si>
  <si>
    <t>14_Summary</t>
  </si>
  <si>
    <t>GO:0008285</t>
  </si>
  <si>
    <t>negative regulation of cell proliferation</t>
  </si>
  <si>
    <t>198/715</t>
  </si>
  <si>
    <t>24182,24223,24230,24253,24392,24472,24482,24484,24493,24494,24498,24508,24514,24598,24660,24680,24770,24771,24787,24791,24832,24851,24873,24924,24936,25022,25026,25145,25159,25163,25236,25239,25245,25319,25367,25369,25404,25406,25426,25443,25445,25476,25495,25513,25526,25556,25587,25613,25664,25703,25704,25717,29200,29215,29221,29290,29316,29366,29373,29427,29527,29555,29577,29610,29618,29639,29645,29692,50566,50646,50662,54259,54320,54410,56813,56822,58812,58962,59103,59114,59325,59327,60584,64104,64157,64316,64457,64566,64634,65151,65204,78969,79128,81512,81526,81613,81687,81823,83502,83516,83781,84402,84489,85431,85471,89830,89843,113970,114505,114587,116676,116680,116689,117029,117062,117183,117269,140586,156726,170899,171114,171115,171136,192203,192248,246060,246097,246253,246294,246297,252835,260326,282840,287562,288016,289178,290317,291015,292661,292770,293135,294981,295322,295691,298579,298975,299285,299923,303380,303836,304988,305687,306096,306636,307403,309526,309622,309871,310486,310552,310553,313644,314423,315191,315294,315824,315907,316009,316256,316742,360302,360635,360903,361303,361537,361673,361745,363104,363225,363287,363425,363578,366262,367307,367901,445442,497811,499235,499497,500590,501043,502916,679028,683206,683470,690899,100361818,108348095</t>
  </si>
  <si>
    <t>Agtr2,B2m,Tspo,Cebpb,Gja1,Hspa1b,Igf1,Igfbp3,Il1a,Il1b,Il6,Irf1,Jak2,Nos1,Pmp22,Prkca,Ccl2,Sdc4,Sod2,Sparc,Thy1,Tpm1,Vdr,Ptn,Cd9,Fgfr2,Adm,Cd24,Gata2,Cdkn2a,Gpc3,Apod,Bdkrb2,Fth1,Adarb1,Adora2a,Cav1,Cd44,Cyp1b1,Fgf10,Fosl1,Lgals9,Nog,Pik3r1,Ptgds,Il1rl1,Id2,Ptprz1,Pparg,Rbp4,Il2ra,Tgfb3,Inhba,Arg2,Arg1,Adora1,Adora2b,Serpine2,Bmp2,Aif1,Ptgs2,Vipr2,Hes1,Tgfbr3,Btg1,Fxyd2,Ptprj,Pla2g2a,Grem1,Ptk2b,Runx1,Inpp5d,Pdpn,Enpp3,Pth1r,Cd86,Apln,Hpgds,Ptges,Slc9a3r1,Ereg,Twist2,Lif,Tnmd,Ddah1,Srpx,Ndrg4,Wnt5a,Sh3bp4,Rida,Cnn1,Trib1,Dab2,Cnmd,Ccn3,Ceacam1,Mmp9,Cib1,Cdh1,Ppargc1a,Lgals3,Sfrp1,Fgfr3,Nox4,Gata3,Ptch1,Cxadr,Magi2,Klf4,Dlk1,Aldh1a2,Ptpru,Ptpn6,Ccr5,Hmga1,Rgcc,Rps6ka2,Sox9,Runx3,Kcnk2,Ndrg2,Pde5a,Cblb,Fap,Cdh13,Cdkn1c,Fas,Adipoq,Optn,Myocd,Gdf5,Adgrg1,Atf5,Ccl12,P3h2,Dpt,Sox7,Ogn,Ptgir,Spint2,Lrrc32,Spry1,Vtcn1,Frzb,Pla2g2d,Scin,Clmn,Ndrg1,Slfn2,Bcl6,Mnda,Zfp503,Dach1,Efnb2,Csf1r,Ifit3,RT1-Bb,Prdm1,Rarres1,Sfrp2,Tlr2,Rap1gap,Bcl11b,Fbln1,Wnt10b,Bmp5,Nrk,Plxnb1,Tnfrsf21,Tgif1,Ptprk,Etv4,Fgfrl1,Lims2,Tyrobp,Ifitm3,Smarca2,Cd109,Ecrg4,Hdac4,Cav2,Havcr2,Rbm38,Dis3l2,Btk,Thbs1,Xdh,LOC499235,Mef2c,Tnfrsf9,Il20rb,Rerg,Rbpj,Tnfaip3,Gas1,Vsir,Nfatc1,NEWGENE_1308171</t>
  </si>
  <si>
    <t>14_Member</t>
  </si>
  <si>
    <t>15_Summary</t>
  </si>
  <si>
    <t>GO:0002237</t>
  </si>
  <si>
    <t>response to molecule of bacterial origin</t>
  </si>
  <si>
    <t>159/529</t>
  </si>
  <si>
    <t>24223,24230,24253,24392,24450,24464,24482,24484,24493,24494,24498,24499,24514,24517,24586,24598,24599,24617,24626,24627,24653,24680,24770,24787,24791,24816,24873,24934,25022,25026,25145,25166,25248,25256,25275,25361,25443,25464,25476,25493,25528,25542,25557,25586,25610,25619,25644,25651,25652,25698,25750,27064,29139,29210,29215,29221,29237,29244,29260,29335,29337,29452,29469,29527,29538,29560,29597,29665,50672,56822,57027,58852,59103,60350,60582,60665,64036,64466,64519,64566,65129,65161,78969,79240,81503,81509,81525,81687,81736,81743,81780,83425,83516,83580,84023,84386,89808,89829,113959,114105,114120,116568,116630,117029,155012,156767,170496,171045,171081,171115,171164,171334,171341,171369,171551,245920,246097,252971,287362,287435,289399,291327,291912,292060,292661,294257,295037,301227,305236,306127,309452,309696,309871,310553,310738,313587,314619,314870,315714,315883,316327,360228,360918,362077,362491,363578,394266,406161,497811,497942,498335,499497,501560,501738,680130,683206,689756,100314100,100314245,25155,64547,64625,117514,289196,367901,502902</t>
  </si>
  <si>
    <t>B2m,Tspo,Cebpb,Gja1,Hmgcs2,Hp,Igf1,Igfbp3,Il1a,Il1b,Il6,Il6r,Jak2,Junb,Ncam1,Nos1,Nos2,Serpine1,Pde4b,Pde4d,Pla2g4a,Prkca,Ccl2,Sod2,Sparc,Tbxa2r,Vdr,Klrk1,Fgfr2,Adm,Cd24,Casp1,Cnr1,Fmo1,Cnp,Vcam1,Fgf10,Icam1,Lgals9,Nfkbia,Sirpa,Ccl3,Star,Alpl,Csf3,Plau,Bmp6,Selp,Ptgfr,Ass1,Maob,Ankrd1,Dcn,Epha3,Arg2,Arg1,Penk,Gch1,Tlr4,Oprk1,Plcg2,Epas1,Lbp,Ptgs2,Ccl20,Hif1a,P2ry2,P2rx7,Ednrb,Cd86,Adam17,Nr1h3,Ptges,Cd14,Il1rn,Cxcl6,Cd55,Cited1,Entpd1,Wnt5a,Cldn1,Litaf,Trib1,Nr4a1,Cxcl1,Bdkrb1,Nfkbib,Mmp9,Nfkb1,Pde2a,Ccl5,Akap12,Ppargc1a,Thbd,Ptger4,Slpi,Cx3cl1,Socs3,C5ar1,Cxcl2,Gng12,Ggt1,Csf2,Ccr5,Cfh,Tnfrsf1b,Lcn2,Mmp3,Csf2rb,Pde5a,Gbp2,Il12rb2,Mgst1,Cd40,Cxcl3,Cxcl10,Fas,Socs1,Nlrp3,Cd68,Inava,Mrc1,Nod2,Irf8,Ptgir,Cfb,Mgst2,Trem2,Cxcl11,Acod1,Nfkb2,Bcr,Prdm1,Tlr2,Ngf,Zc3h12a,Sbno2,Irak3,Loxl1,Plscr2,Arid5a,Wfdc21,Pf4,Il1f10,Ripk2,Havcr2,Gjb2,C4b,Xdh,Cxcl16,Cxcl13,Mef2c,Rps6ka3,Cd300lb,Timp4,Tnfaip3,Tnip3,Mir147,Mir199a2,Syk,Bcl2l11,Bid,Txnip,Tmco1,Btk,Clec7a</t>
  </si>
  <si>
    <t>15_Member</t>
  </si>
  <si>
    <t>24223,24230,24253,24392,24450,24464,24482,24484,24493,24494,24498,24499,24514,24517,24586,24598,24599,24617,24626,24627,24653,24680,24770,24787,24791,24816,24873,24934,25022,25026,25145,25166,25248,25256,25275,25361,25443,25464,25476,25493,25528,25542,25557,25586,25610,25619,25644,25651,25652,25698,25750,27064,29139,29210,29215,29221,29237,29244,29260,29335,29337,29452,29469,29527,29538,29560,29597,29665,50672,56822,57027,58852,59103,60350,60582,60665,64036,64466,64519,64566,65129,65161,78969,79240,81503,81509,81525,81687,81736,81743,81780,83425,83516,83580,84023,84386,89808,89829,113959,114105,114120,116568,116630,117029,155012,156767,170496,171045,171081,171115,171164,171334,171341,171369,171551,245920,246097,252971,287362,287435,289399,291327,291912,292060,292661,294257,295037,301227,305236,306127,309452,309696,309871,310553,310738,313587,314619,314870,315714,315883,316327,360228,360918,362077,362491,363578,394266,406161,497811,497942,498335,499497,501560,501738,680130,683206,689756,100314100,100314245</t>
  </si>
  <si>
    <t>B2m,Tspo,Cebpb,Gja1,Hmgcs2,Hp,Igf1,Igfbp3,Il1a,Il1b,Il6,Il6r,Jak2,Junb,Ncam1,Nos1,Nos2,Serpine1,Pde4b,Pde4d,Pla2g4a,Prkca,Ccl2,Sod2,Sparc,Tbxa2r,Vdr,Klrk1,Fgfr2,Adm,Cd24,Casp1,Cnr1,Fmo1,Cnp,Vcam1,Fgf10,Icam1,Lgals9,Nfkbia,Sirpa,Ccl3,Star,Alpl,Csf3,Plau,Bmp6,Selp,Ptgfr,Ass1,Maob,Ankrd1,Dcn,Epha3,Arg2,Arg1,Penk,Gch1,Tlr4,Oprk1,Plcg2,Epas1,Lbp,Ptgs2,Ccl20,Hif1a,P2ry2,P2rx7,Ednrb,Cd86,Adam17,Nr1h3,Ptges,Cd14,Il1rn,Cxcl6,Cd55,Cited1,Entpd1,Wnt5a,Cldn1,Litaf,Trib1,Nr4a1,Cxcl1,Bdkrb1,Nfkbib,Mmp9,Nfkb1,Pde2a,Ccl5,Akap12,Ppargc1a,Thbd,Ptger4,Slpi,Cx3cl1,Socs3,C5ar1,Cxcl2,Gng12,Ggt1,Csf2,Ccr5,Cfh,Tnfrsf1b,Lcn2,Mmp3,Csf2rb,Pde5a,Gbp2,Il12rb2,Mgst1,Cd40,Cxcl3,Cxcl10,Fas,Socs1,Nlrp3,Cd68,Inava,Mrc1,Nod2,Irf8,Ptgir,Cfb,Mgst2,Trem2,Cxcl11,Acod1,Nfkb2,Bcr,Prdm1,Tlr2,Ngf,Zc3h12a,Sbno2,Irak3,Loxl1,Plscr2,Arid5a,Wfdc21,Pf4,Il1f10,Ripk2,Havcr2,Gjb2,C4b,Xdh,Cxcl16,Cxcl13,Mef2c,Rps6ka3,Cd300lb,Timp4,Tnfaip3,Tnip3,Mir147,Mir199a2</t>
  </si>
  <si>
    <t>GO:0032496</t>
  </si>
  <si>
    <t>response to lipopolysaccharide</t>
  </si>
  <si>
    <t>155/510</t>
  </si>
  <si>
    <t>24223,24230,24253,24392,24450,24464,24482,24484,24493,24494,24498,24499,24514,24517,24598,24599,24617,24626,24627,24653,24680,24770,24787,24791,24816,24873,24934,25022,25026,25166,25248,25256,25275,25361,25443,25464,25476,25493,25528,25542,25557,25586,25610,25619,25644,25651,25652,25698,25750,27064,29139,29210,29215,29221,29237,29244,29260,29335,29337,29452,29469,29527,29538,29560,29597,29665,50672,56822,57027,58852,59103,60350,60582,60665,64036,64466,64519,64566,65129,65161,78969,79240,81503,81509,81525,81687,81736,81743,81780,83425,83516,83580,84023,84386,89808,89829,113959,114105,114120,116568,116630,117029,155012,156767,170496,171045,171081,171115,171164,171334,171341,171369,171551,245920,246097,252971,287362,287435,291327,291912,292060,292661,294257,295037,301227,305236,306127,309452,309696,309871,310553,310738,313587,314619,314870,315714,315883,316327,360228,360918,362077,362491,363578,394266,497811,497942,498335,499497,501560,501738,680130,683206,689756,100314100,100314245</t>
  </si>
  <si>
    <t>B2m,Tspo,Cebpb,Gja1,Hmgcs2,Hp,Igf1,Igfbp3,Il1a,Il1b,Il6,Il6r,Jak2,Junb,Nos1,Nos2,Serpine1,Pde4b,Pde4d,Pla2g4a,Prkca,Ccl2,Sod2,Sparc,Tbxa2r,Vdr,Klrk1,Fgfr2,Adm,Casp1,Cnr1,Fmo1,Cnp,Vcam1,Fgf10,Icam1,Lgals9,Nfkbia,Sirpa,Ccl3,Star,Alpl,Csf3,Plau,Bmp6,Selp,Ptgfr,Ass1,Maob,Ankrd1,Dcn,Epha3,Arg2,Arg1,Penk,Gch1,Tlr4,Oprk1,Plcg2,Epas1,Lbp,Ptgs2,Ccl20,Hif1a,P2ry2,P2rx7,Ednrb,Cd86,Adam17,Nr1h3,Ptges,Cd14,Il1rn,Cxcl6,Cd55,Cited1,Entpd1,Wnt5a,Cldn1,Litaf,Trib1,Nr4a1,Cxcl1,Bdkrb1,Nfkbib,Mmp9,Nfkb1,Pde2a,Ccl5,Akap12,Ppargc1a,Thbd,Ptger4,Slpi,Cx3cl1,Socs3,C5ar1,Cxcl2,Gng12,Ggt1,Csf2,Ccr5,Cfh,Tnfrsf1b,Lcn2,Mmp3,Csf2rb,Pde5a,Gbp2,Il12rb2,Mgst1,Cd40,Cxcl3,Cxcl10,Fas,Socs1,Nlrp3,Cd68,Mrc1,Nod2,Irf8,Ptgir,Cfb,Mgst2,Trem2,Cxcl11,Acod1,Nfkb2,Bcr,Prdm1,Tlr2,Ngf,Zc3h12a,Sbno2,Irak3,Loxl1,Plscr2,Arid5a,Wfdc21,Pf4,Il1f10,Ripk2,Havcr2,Gjb2,Xdh,Cxcl16,Cxcl13,Mef2c,Rps6ka3,Cd300lb,Timp4,Tnfaip3,Tnip3,Mir147,Mir199a2</t>
  </si>
  <si>
    <t>GO:0071216</t>
  </si>
  <si>
    <t>cellular response to biotic stimulus</t>
  </si>
  <si>
    <t>100/347</t>
  </si>
  <si>
    <t>24223,24230,24253,24450,24493,24494,24498,24514,24586,24599,24617,24626,24627,24680,24770,24816,24873,24934,25155,25166,25464,25493,25528,25542,25557,25610,25619,25644,25698,27064,29215,29221,29260,29335,29452,29469,29538,29560,29597,50672,56822,58852,60350,60665,64036,64519,64547,64566,64625,65161,78969,81503,81525,81687,81736,81743,81780,83516,89808,114105,116630,117029,117514,155012,156767,170496,171164,171369,171551,245920,287362,287435,289196,291327,291912,292060,301227,305236,306127,309696,309871,310553,313587,314619,315883,316327,360918,362077,362491,363578,367901,497942,498335,499497,501738,502902,683206,689756,100314100,100314245</t>
  </si>
  <si>
    <t>B2m,Tspo,Cebpb,Hmgcs2,Il1a,Il1b,Il6,Jak2,Ncam1,Nos2,Serpine1,Pde4b,Pde4d,Prkca,Ccl2,Tbxa2r,Vdr,Klrk1,Syk,Casp1,Icam1,Nfkbia,Sirpa,Ccl3,Star,Csf3,Plau,Bmp6,Ass1,Ankrd1,Arg2,Arg1,Tlr4,Oprk1,Epas1,Lbp,Ccl20,Hif1a,P2ry2,Ednrb,Cd86,Nr1h3,Cd14,Cxcl6,Cd55,Entpd1,Bcl2l11,Wnt5a,Bid,Litaf,Trib1,Cxcl1,Nfkbib,Mmp9,Nfkb1,Pde2a,Ccl5,Ppargc1a,Cx3cl1,Cxcl2,Csf2,Ccr5,Txnip,Cfh,Tnfrsf1b,Lcn2,Gbp2,Cd40,Cxcl3,Cxcl10,Nlrp3,Cd68,Tmco1,Mrc1,Nod2,Irf8,Trem2,Cxcl11,Acod1,Bcr,Prdm1,Tlr2,Zc3h12a,Sbno2,Plscr2,Arid5a,Pf4,Il1f10,Ripk2,Havcr2,Btk,Cxcl16,Cxcl13,Mef2c,Cd300lb,Clec7a,Tnfaip3,Tnip3,Mir147,Mir199a2</t>
  </si>
  <si>
    <t>GO:0071219</t>
  </si>
  <si>
    <t>cellular response to molecule of bacterial origin</t>
  </si>
  <si>
    <t>93/319</t>
  </si>
  <si>
    <t>24223,24230,24253,24450,24493,24494,24498,24514,24586,24599,24617,24626,24627,24680,24770,24816,24873,24934,25166,25464,25493,25528,25542,25557,25610,25619,25644,25698,27064,29215,29221,29260,29335,29452,29469,29538,29560,29597,50672,56822,58852,60350,60665,64036,64519,64566,65161,78969,81503,81525,81687,81736,81743,81780,83516,89808,114105,116630,117029,155012,156767,170496,171164,171369,171551,245920,287362,287435,291327,291912,292060,301227,305236,306127,309696,309871,310553,313587,314619,315883,316327,360918,362077,362491,363578,497942,498335,499497,501738,683206,689756,100314100,100314245</t>
  </si>
  <si>
    <t>B2m,Tspo,Cebpb,Hmgcs2,Il1a,Il1b,Il6,Jak2,Ncam1,Nos2,Serpine1,Pde4b,Pde4d,Prkca,Ccl2,Tbxa2r,Vdr,Klrk1,Casp1,Icam1,Nfkbia,Sirpa,Ccl3,Star,Csf3,Plau,Bmp6,Ass1,Ankrd1,Arg2,Arg1,Tlr4,Oprk1,Epas1,Lbp,Ccl20,Hif1a,P2ry2,Ednrb,Cd86,Nr1h3,Cd14,Cxcl6,Cd55,Entpd1,Wnt5a,Litaf,Trib1,Cxcl1,Nfkbib,Mmp9,Nfkb1,Pde2a,Ccl5,Ppargc1a,Cx3cl1,Cxcl2,Csf2,Ccr5,Cfh,Tnfrsf1b,Lcn2,Gbp2,Cd40,Cxcl3,Cxcl10,Nlrp3,Cd68,Mrc1,Nod2,Irf8,Trem2,Cxcl11,Acod1,Bcr,Prdm1,Tlr2,Zc3h12a,Sbno2,Plscr2,Arid5a,Pf4,Il1f10,Ripk2,Havcr2,Cxcl16,Cxcl13,Mef2c,Cd300lb,Tnfaip3,Tnip3,Mir147,Mir199a2</t>
  </si>
  <si>
    <t>GO:0071222</t>
  </si>
  <si>
    <t>cellular response to lipopolysaccharide</t>
  </si>
  <si>
    <t>90/307</t>
  </si>
  <si>
    <t>24223,24230,24253,24450,24493,24494,24498,24514,24599,24617,24626,24627,24680,24770,24816,24873,24934,25166,25464,25493,25528,25542,25557,25610,25619,25644,25698,27064,29215,29221,29260,29335,29452,29469,29538,29560,29597,50672,56822,58852,60350,60665,64036,64519,64566,65161,78969,81503,81525,81687,81736,81743,81780,83516,89808,114105,116630,117029,155012,156767,170496,171164,171369,171551,245920,287362,287435,291327,291912,292060,305236,306127,309696,309871,313587,314619,315883,316327,360918,362077,362491,363578,497942,498335,499497,501738,683206,689756,100314100,100314245</t>
  </si>
  <si>
    <t>B2m,Tspo,Cebpb,Hmgcs2,Il1a,Il1b,Il6,Jak2,Nos2,Serpine1,Pde4b,Pde4d,Prkca,Ccl2,Tbxa2r,Vdr,Klrk1,Casp1,Icam1,Nfkbia,Sirpa,Ccl3,Star,Csf3,Plau,Bmp6,Ass1,Ankrd1,Arg2,Arg1,Tlr4,Oprk1,Epas1,Lbp,Ccl20,Hif1a,P2ry2,Ednrb,Cd86,Nr1h3,Cd14,Cxcl6,Cd55,Entpd1,Wnt5a,Litaf,Trib1,Cxcl1,Nfkbib,Mmp9,Nfkb1,Pde2a,Ccl5,Ppargc1a,Cx3cl1,Cxcl2,Csf2,Ccr5,Cfh,Tnfrsf1b,Lcn2,Gbp2,Cd40,Cxcl3,Cxcl10,Nlrp3,Cd68,Mrc1,Nod2,Irf8,Cxcl11,Acod1,Bcr,Prdm1,Zc3h12a,Sbno2,Plscr2,Arid5a,Pf4,Il1f10,Ripk2,Havcr2,Cxcl16,Cxcl13,Mef2c,Cd300lb,Tnfaip3,Tnip3,Mir147,Mir199a2</t>
  </si>
  <si>
    <t>16_Summary</t>
  </si>
  <si>
    <t>GO:0044057</t>
  </si>
  <si>
    <t>regulation of system process</t>
  </si>
  <si>
    <t>179/638</t>
  </si>
  <si>
    <t>24173,24175,24180,24182,24212,24239,24366,24373,24377,24392,24412,24414,24446,24472,24482,24493,24494,24498,24514,24586,24598,24599,24626,24627,24680,24769,24807,24816,24825,24837,24851,24886,24907,24923,25026,25029,25083,25114,25154,25196,25230,25240,25290,25369,25399,25404,25423,25443,25464,25513,25522,25542,25550,25644,25650,25668,25742,29161,29200,29209,29215,29244,29254,29260,29290,29316,29335,29413,29427,29452,29480,29527,29560,29595,29600,29625,29659,29712,29715,29716,29717,29726,29751,50646,50654,50662,50672,50677,54305,58812,58852,58853,58935,58971,59114,59299,59312,60391,60584,64030,64032,64672,64830,65154,78957,79128,79129,79146,81509,81526,81641,81686,81801,81917,83516,83731,84023,84583,85420,89808,89843,114505,114553,116600,116677,117542,140448,140725,140868,140939,155430,156767,170921,171009,171043,171052,171115,171160,171297,191569,192249,246250,246253,246297,287715,289734,291760,294806,295214,296257,300160,300768,300967,308831,308899,313052,313587,313729,315510,315611,316256,353250,360468,363225,363287,365603,367562,494021,497757,497979,498650,499271,499497,500874,619374,681849,686753,688228,100361818,24213,24250,24255,24604,24787,25245,25248,25283,25304,25587,25645,25664,29597,29645,50678,56820,58966,64017,64157,81574,81613,81633,81743,83425,83783,83785,84007,84352,85431,89807,94338,114243,114495,116479,116491,116548,116637,117269,140914,171563,288001,294235,300289,304929,305081,305941,309696,312974,315532,361945,497892,553106,24582,24967,29300,29422,29437,64155,81660,85497,114207,114901,170546,287408,288057,296654,304109,306616,308709,311642,316740,360872,362867,363152,500267,691889,25485,25745,54320,57341,305332,314654,317371,362770,498834,100911597</t>
  </si>
  <si>
    <t>Adra1b,Adra2c,Agtr1a,Agtr2,Atp1a2,Cacna1c,Fgb,Fst,G6pd,Gja1,Grin2d,Grm1,Hgf,Hspa1b,Igf1,Il1a,Il1b,Il6,Jak2,Ncam1,Nos1,Nos2,Pde4b,Pde4d,Prkca,Sct,Tacr1,Tbxa2r,Tf,Tnnt2,Tpm1,Tbxas1,Dmd,Stx1b,Adm,Calcrl,Adra2a,Fgfr4,Pgr,Inhbb,Add3,Aqp1,Alox5,Adora2a,Cacna2d1,Cav1,Ctsc,Fgf10,Icam1,Pik3r1,Prkcz,Ccl3,Slc1a1,Bmp6,Atp1b1,Cd38,S100b,Cav3,Inhba,Casq2,Arg2,Gch1,Mgll,Tlr4,Adora1,Adora2b,Oprk1,Adra1d,Aif1,Epas1,Rgs4,Ptgs2,Hif1a,Htr2a,Atp2b4,Crhbp,P2rx4,Kcnj2,Slc8a1,Cacna1d,Cacna1g,Slc22a5,Sema3a,Ptk2b,Ctss,Runx1,Ednrb,Ptpro,Sstr2,Apln,Nr1h3,Nr4a3,Gas6,Fxyd1,Slc9a3r1,Trdn,Shank3,Nrxn1,Lif,Kit,Ccn2,Pln,Unc13b,Ccn4,Shank1,Dab2,Cyba,Begain,Bdkrb1,Ccn3,Anpep,Mmp2,Stc1,Hip1r,Ppargc1a,Kcnma1,Ptger4,Rgs2,Prkcq,Cx3cl1,Cxadr,Klf4,Ncf1,Cacnb2,F2rl1,Baiap2,Slc8a3,Cacng4,Fabp5,Trim63,Hey2,Tnfrsf1b,Itga2,Actn3,Fbxo32,Mmp13,Pde5a,Hopx,Nlgn3,Pde9a,Ehd3,Retn,Adipoq,Myocd,Wnk4,Smtn,Dsc2,C1qtnf3,S100a1,Cst7,Lrrk2,Coro2b,Tmem108,Tenm4,Mrvi1,Epb41,Zc3h12a,Errfi1,Igsf9b,Scn4b,Tnfrsf21,Hcar2,Emp2,Ecrg4,Hdac4,Bves,Gaa,Lmcd1,Gucy1a1,Tmem100,Rab11fip1,Itgax,Mef2c,Tmem65,Jam2,Mlip,Npnt,Myl4,Nfatc1,Atp1a3,Cbs,Cftr,Npy,Sod2,Bdkrb2,Cnr1,Gclc,Comp,Id2,Adrb3,Pparg,P2ry2,Ptprj,Pde3a,Ramp3,Ramp2,Enpep,Ddah1,Scn1a,Ceacam1,Acta2,Pde2a,Akap12,Sult1a1,Vegfa,C3ar1,Col1a2,Nox4,Angpt1,Smpd3,Nox1,Map2k6,F11r,Kcnk6,Pcsk5,Ccl4,Rps6ka2,Olr1,Nav2,Kng1,Ier3,Amot,F5,Cd34,Sgcg,Bcr,Chd7,Fli1,Postn,Sgcd,Ncald,Myh11,Psmb9,Gata6,Chrne,Acta1,Scn7a,Gatm,Klf15,Ryr1,Sorbs2,Ryr3,Myh1,Mylk,Gsn,Tiam1,Myom2,Synm,Sulf2,Myom1,Rcsd1,Mybpc1,Stac,Lmod3,Atp8a2,Myo1d,Myh9,Pdpn,Parva,Limch1,Myo1f,Was,Ccdc88c,Myo7b,Myh9l1</t>
  </si>
  <si>
    <t>16_Member</t>
  </si>
  <si>
    <t>24173,24175,24180,24182,24212,24239,24366,24373,24377,24392,24412,24414,24446,24472,24482,24493,24494,24498,24514,24586,24598,24599,24626,24627,24680,24769,24807,24816,24825,24837,24851,24886,24907,24923,25026,25029,25083,25114,25154,25196,25230,25240,25290,25369,25399,25404,25423,25443,25464,25513,25522,25542,25550,25644,25650,25668,25742,29161,29200,29209,29215,29244,29254,29260,29290,29316,29335,29413,29427,29452,29480,29527,29560,29595,29600,29625,29659,29712,29715,29716,29717,29726,29751,50646,50654,50662,50672,50677,54305,58812,58852,58853,58935,58971,59114,59299,59312,60391,60584,64030,64032,64672,64830,65154,78957,79128,79129,79146,81509,81526,81641,81686,81801,81917,83516,83731,84023,84583,85420,89808,89843,114505,114553,116600,116677,117542,140448,140725,140868,140939,155430,156767,170921,171009,171043,171052,171115,171160,171297,191569,192249,246250,246253,246297,287715,289734,291760,294806,295214,296257,300160,300768,300967,308831,308899,313052,313587,313729,315510,315611,316256,353250,360468,363225,363287,365603,367562,494021,497757,497979,498650,499271,499497,500874,619374,681849,686753,688228,100361818</t>
  </si>
  <si>
    <t>Adra1b,Adra2c,Agtr1a,Agtr2,Atp1a2,Cacna1c,Fgb,Fst,G6pd,Gja1,Grin2d,Grm1,Hgf,Hspa1b,Igf1,Il1a,Il1b,Il6,Jak2,Ncam1,Nos1,Nos2,Pde4b,Pde4d,Prkca,Sct,Tacr1,Tbxa2r,Tf,Tnnt2,Tpm1,Tbxas1,Dmd,Stx1b,Adm,Calcrl,Adra2a,Fgfr4,Pgr,Inhbb,Add3,Aqp1,Alox5,Adora2a,Cacna2d1,Cav1,Ctsc,Fgf10,Icam1,Pik3r1,Prkcz,Ccl3,Slc1a1,Bmp6,Atp1b1,Cd38,S100b,Cav3,Inhba,Casq2,Arg2,Gch1,Mgll,Tlr4,Adora1,Adora2b,Oprk1,Adra1d,Aif1,Epas1,Rgs4,Ptgs2,Hif1a,Htr2a,Atp2b4,Crhbp,P2rx4,Kcnj2,Slc8a1,Cacna1d,Cacna1g,Slc22a5,Sema3a,Ptk2b,Ctss,Runx1,Ednrb,Ptpro,Sstr2,Apln,Nr1h3,Nr4a3,Gas6,Fxyd1,Slc9a3r1,Trdn,Shank3,Nrxn1,Lif,Kit,Ccn2,Pln,Unc13b,Ccn4,Shank1,Dab2,Cyba,Begain,Bdkrb1,Ccn3,Anpep,Mmp2,Stc1,Hip1r,Ppargc1a,Kcnma1,Ptger4,Rgs2,Prkcq,Cx3cl1,Cxadr,Klf4,Ncf1,Cacnb2,F2rl1,Baiap2,Slc8a3,Cacng4,Fabp5,Trim63,Hey2,Tnfrsf1b,Itga2,Actn3,Fbxo32,Mmp13,Pde5a,Hopx,Nlgn3,Pde9a,Ehd3,Retn,Adipoq,Myocd,Wnk4,Smtn,Dsc2,C1qtnf3,S100a1,Cst7,Lrrk2,Coro2b,Tmem108,Tenm4,Mrvi1,Epb41,Zc3h12a,Errfi1,Igsf9b,Scn4b,Tnfrsf21,Hcar2,Emp2,Ecrg4,Hdac4,Bves,Gaa,Lmcd1,Gucy1a1,Tmem100,Rab11fip1,Itgax,Mef2c,Tmem65,Jam2,Mlip,Npnt,Myl4,Nfatc1</t>
  </si>
  <si>
    <t>GO:0003013</t>
  </si>
  <si>
    <t>circulatory system process</t>
  </si>
  <si>
    <t>144/517</t>
  </si>
  <si>
    <t>24173,24175,24180,24182,24212,24213,24239,24250,24255,24366,24377,24392,24472,24514,24598,24599,24604,24626,24627,24680,24787,24807,24816,24837,24851,24886,24907,25026,25083,25230,25245,25248,25283,25290,25304,25369,25399,25404,25464,25513,25550,25587,25644,25645,25650,25664,25668,29161,29209,29244,29254,29290,29316,29413,29452,29480,29527,29560,29595,29597,29600,29645,29659,29712,29715,29716,29717,29751,50672,50677,50678,56820,58812,58935,58966,58971,59299,64017,64032,64157,64672,79129,81509,81574,81613,81633,81686,81743,81801,83425,83731,83783,83785,84007,84352,84583,85420,85431,89807,89808,89843,94338,114243,114495,116479,116491,116548,116600,116637,116677,117269,140914,155430,171115,171160,171563,192249,246253,288001,289734,291760,294235,295214,300289,300768,304929,305081,305941,308899,309696,312974,313587,315532,315611,360468,361945,363287,365603,367562,497757,497892,500874,553106,688228</t>
  </si>
  <si>
    <t>Adra1b,Adra2c,Agtr1a,Agtr2,Atp1a2,Atp1a3,Cacna1c,Cbs,Cftr,Fgb,G6pd,Gja1,Hspa1b,Jak2,Nos1,Nos2,Npy,Pde4b,Pde4d,Prkca,Sod2,Tacr1,Tbxa2r,Tnnt2,Tpm1,Tbxas1,Dmd,Adm,Adra2a,Add3,Bdkrb2,Cnr1,Gclc,Alox5,Comp,Adora2a,Cacna2d1,Cav1,Icam1,Pik3r1,Slc1a1,Id2,Bmp6,Adrb3,Atp1b1,Pparg,Cd38,Cav3,Casq2,Gch1,Mgll,Adora1,Adora2b,Adra1d,Epas1,Rgs4,Ptgs2,Hif1a,Htr2a,P2ry2,Atp2b4,Ptprj,P2rx4,Kcnj2,Slc8a1,Cacna1d,Cacna1g,Sema3a,Ednrb,Ptpro,Pde3a,Ramp3,Apln,Gas6,Ramp2,Fxyd1,Trdn,Enpep,Ccn2,Ddah1,Pln,Cyba,Bdkrb1,Scn1a,Ceacam1,Acta2,Mmp2,Pde2a,Stc1,Akap12,Kcnma1,Sult1a1,Vegfa,C3ar1,Col1a2,Rgs2,Prkcq,Nox4,Angpt1,Cx3cl1,Cxadr,Smpd3,Nox1,Map2k6,F11r,Kcnk6,Pcsk5,Cacnb2,Ccl4,F2rl1,Rps6ka2,Olr1,Hey2,Pde5a,Hopx,Nav2,Ehd3,Adipoq,Kng1,Smtn,Dsc2,Ier3,S100a1,Amot,Coro2b,F5,Cd34,Sgcg,Mrvi1,Bcr,Chd7,Zc3h12a,Fli1,Scn4b,Emp2,Postn,Hdac4,Bves,Gaa,Gucy1a1,Sgcd,Tmem65,Ncald,Myl4</t>
  </si>
  <si>
    <t>GO:0008015</t>
  </si>
  <si>
    <t>blood circulation</t>
  </si>
  <si>
    <t>142/507</t>
  </si>
  <si>
    <t>24173,24175,24180,24182,24212,24213,24239,24250,24255,24366,24377,24392,24472,24514,24598,24599,24604,24626,24627,24680,24787,24807,24816,24837,24851,24886,24907,25026,25083,25230,25245,25248,25283,25290,25304,25369,25399,25404,25464,25513,25550,25587,25644,25645,25650,25664,25668,29161,29209,29244,29254,29290,29316,29413,29452,29480,29527,29560,29595,29597,29600,29645,29659,29712,29715,29716,29717,29751,50672,50677,50678,58812,58935,58966,58971,59299,64017,64032,64157,64672,79129,81509,81574,81613,81633,81686,81743,81801,83425,83731,83783,83785,84007,84352,84583,85420,89807,89808,89843,94338,114243,114495,116479,116491,116548,116600,116637,116677,117269,140914,155430,171115,171160,171563,192249,246253,288001,289734,291760,294235,295214,300289,300768,304929,305081,305941,308899,309696,312974,313587,315532,315611,360468,361945,363287,365603,367562,497757,497892,500874,553106,688228</t>
  </si>
  <si>
    <t>Adra1b,Adra2c,Agtr1a,Agtr2,Atp1a2,Atp1a3,Cacna1c,Cbs,Cftr,Fgb,G6pd,Gja1,Hspa1b,Jak2,Nos1,Nos2,Npy,Pde4b,Pde4d,Prkca,Sod2,Tacr1,Tbxa2r,Tnnt2,Tpm1,Tbxas1,Dmd,Adm,Adra2a,Add3,Bdkrb2,Cnr1,Gclc,Alox5,Comp,Adora2a,Cacna2d1,Cav1,Icam1,Pik3r1,Slc1a1,Id2,Bmp6,Adrb3,Atp1b1,Pparg,Cd38,Cav3,Casq2,Gch1,Mgll,Adora1,Adora2b,Adra1d,Epas1,Rgs4,Ptgs2,Hif1a,Htr2a,P2ry2,Atp2b4,Ptprj,P2rx4,Kcnj2,Slc8a1,Cacna1d,Cacna1g,Sema3a,Ednrb,Ptpro,Pde3a,Apln,Gas6,Ramp2,Fxyd1,Trdn,Enpep,Ccn2,Ddah1,Pln,Cyba,Bdkrb1,Scn1a,Ceacam1,Acta2,Mmp2,Pde2a,Stc1,Akap12,Kcnma1,Sult1a1,Vegfa,C3ar1,Col1a2,Rgs2,Prkcq,Angpt1,Cx3cl1,Cxadr,Smpd3,Nox1,Map2k6,F11r,Kcnk6,Pcsk5,Cacnb2,Ccl4,F2rl1,Rps6ka2,Olr1,Hey2,Pde5a,Hopx,Nav2,Ehd3,Adipoq,Kng1,Smtn,Dsc2,Ier3,S100a1,Amot,Coro2b,F5,Cd34,Sgcg,Mrvi1,Bcr,Chd7,Zc3h12a,Fli1,Scn4b,Emp2,Postn,Hdac4,Bves,Gaa,Gucy1a1,Sgcd,Tmem65,Ncald,Myl4</t>
  </si>
  <si>
    <t>GO:0003012</t>
  </si>
  <si>
    <t>muscle system process</t>
  </si>
  <si>
    <t>116/423</t>
  </si>
  <si>
    <t>24173,24175,24182,24212,24213,24239,24377,24482,24582,24598,24626,24627,24680,24807,24816,24837,24851,24907,24967,25029,25083,25154,25245,25304,25399,25404,25650,25668,29161,29209,29215,29260,29290,29300,29316,29413,29422,29427,29437,29480,29527,29595,29600,29659,29712,29715,29716,29717,50672,54305,58853,58971,64030,64032,64155,64672,65154,79129,81509,81574,81633,81660,81801,83516,83731,84023,84583,85497,94338,114207,114495,114505,114553,114901,116600,140448,140939,155430,156767,170546,170921,171009,171043,171115,191569,192249,246297,287408,288057,289734,291760,296654,304109,306616,308709,308899,311642,313587,313729,315611,316740,360872,362867,363152,363287,367562,494021,497757,497892,499497,500267,681849,686753,688228,691889,100361818</t>
  </si>
  <si>
    <t>Adra1b,Adra2c,Agtr2,Atp1a2,Atp1a3,Cacna1c,G6pd,Igf1,Myh11,Nos1,Pde4b,Pde4d,Prkca,Tacr1,Tbxa2r,Tnnt2,Tpm1,Dmd,Psmb9,Calcrl,Adra2a,Pgr,Bdkrb2,Comp,Cacna2d1,Cav1,Atp1b1,Cd38,Cav3,Casq2,Arg2,Tlr4,Adora1,Gata6,Adora2b,Adra1d,Chrne,Aif1,Acta1,Rgs4,Ptgs2,Htr2a,Atp2b4,P2rx4,Kcnj2,Slc8a1,Cacna1d,Cacna1g,Ednrb,Sstr2,Nr4a3,Fxyd1,Kit,Ccn2,Scn7a,Pln,Ccn4,Cyba,Bdkrb1,Scn1a,Acta2,Gatm,Stc1,Ppargc1a,Kcnma1,Ptger4,Rgs2,Klf15,Smpd3,Ryr1,Map2k6,Klf4,Ncf1,Sorbs2,Cacnb2,Slc8a3,Trim63,Hey2,Tnfrsf1b,Ryr3,Itga2,Actn3,Fbxo32,Pde5a,Pde9a,Ehd3,Myocd,Myh1,Mylk,Smtn,Dsc2,Gsn,Tiam1,Myom2,Synm,Mrvi1,Sulf2,Zc3h12a,Errfi1,Scn4b,Myom1,Rcsd1,Mybpc1,Stac,Hdac4,Gaa,Lmcd1,Gucy1a1,Sgcd,Mef2c,Lmod3,Mlip,Npnt,Myl4,Atp8a2,Nfatc1</t>
  </si>
  <si>
    <t>GO:0006936</t>
  </si>
  <si>
    <t>muscle contraction</t>
  </si>
  <si>
    <t>89/310</t>
  </si>
  <si>
    <t>24173,24175,24212,24213,24239,24582,24598,24626,24627,24680,24807,24816,24837,24851,24907,25029,25083,25154,25245,25304,25399,25404,25650,25668,29161,29209,29215,29260,29290,29316,29413,29422,29527,29595,29600,29659,29712,29715,29716,29717,50672,54305,58971,64030,64032,64155,64672,81509,81574,81633,81801,83731,84023,84583,94338,114207,114495,114553,116600,140448,140939,170546,170921,171009,171115,192249,246297,287408,288057,289734,291760,306616,308709,308899,311642,313587,315611,316740,360872,362867,363152,363287,367562,497757,497892,500267,686753,688228,691889</t>
  </si>
  <si>
    <t>Adra1b,Adra2c,Atp1a2,Atp1a3,Cacna1c,Myh11,Nos1,Pde4b,Pde4d,Prkca,Tacr1,Tbxa2r,Tnnt2,Tpm1,Dmd,Calcrl,Adra2a,Pgr,Bdkrb2,Comp,Cacna2d1,Cav1,Atp1b1,Cd38,Cav3,Casq2,Arg2,Tlr4,Adora1,Adora2b,Adra1d,Chrne,Ptgs2,Htr2a,Atp2b4,P2rx4,Kcnj2,Slc8a1,Cacna1d,Cacna1g,Ednrb,Sstr2,Fxyd1,Kit,Ccn2,Scn7a,Pln,Bdkrb1,Scn1a,Acta2,Stc1,Kcnma1,Ptger4,Rgs2,Smpd3,Ryr1,Map2k6,Ncf1,Cacnb2,Slc8a3,Trim63,Ryr3,Itga2,Actn3,Pde5a,Ehd3,Myocd,Myh1,Mylk,Smtn,Dsc2,Myom2,Synm,Mrvi1,Sulf2,Zc3h12a,Scn4b,Myom1,Rcsd1,Mybpc1,Stac,Hdac4,Gaa,Gucy1a1,Sgcd,Lmod3,Npnt,Myl4,Atp8a2</t>
  </si>
  <si>
    <t>GO:1903522</t>
  </si>
  <si>
    <t>regulation of blood circulation</t>
  </si>
  <si>
    <t>76/261</t>
  </si>
  <si>
    <t>24173,24175,24180,24182,24212,24239,24366,24392,24472,24514,24598,24599,24626,24627,24680,24807,24816,24837,24851,24886,24907,25026,25083,25230,25290,25399,25404,25464,25513,25550,25650,25668,29161,29209,29244,29290,29413,29452,29480,29527,29560,29595,29600,29659,29712,29715,29716,29717,29751,58812,58971,59299,64032,64672,81686,81801,84583,85420,89808,89843,116600,116677,155430,171115,171160,192249,289734,291760,295214,313587,315611,363287,365603,367562,500874,688228</t>
  </si>
  <si>
    <t>Adra1b,Adra2c,Agtr1a,Agtr2,Atp1a2,Cacna1c,Fgb,Gja1,Hspa1b,Jak2,Nos1,Nos2,Pde4b,Pde4d,Prkca,Tacr1,Tbxa2r,Tnnt2,Tpm1,Tbxas1,Dmd,Adm,Adra2a,Add3,Alox5,Cacna2d1,Cav1,Icam1,Pik3r1,Slc1a1,Atp1b1,Cd38,Cav3,Casq2,Gch1,Adora1,Adra1d,Epas1,Rgs4,Ptgs2,Hif1a,Htr2a,Atp2b4,P2rx4,Kcnj2,Slc8a1,Cacna1d,Cacna1g,Sema3a,Apln,Fxyd1,Trdn,Ccn2,Pln,Mmp2,Stc1,Rgs2,Prkcq,Cx3cl1,Cxadr,Cacnb2,F2rl1,Hey2,Pde5a,Hopx,Ehd3,Smtn,Dsc2,S100a1,Zc3h12a,Scn4b,Hdac4,Bves,Gaa,Tmem65,Myl4</t>
  </si>
  <si>
    <t>GO:0003015</t>
  </si>
  <si>
    <t>heart process</t>
  </si>
  <si>
    <t>65/234</t>
  </si>
  <si>
    <t>24173,24182,24212,24213,24239,24392,24514,24598,24599,24626,24627,24680,24837,24851,24907,25026,25399,25404,25513,25550,25650,29161,29209,29244,29290,29413,29452,29480,29600,29659,29712,29715,29716,29717,29751,56820,58812,58971,59299,64032,64672,81574,81801,84583,85431,89843,114495,116600,117269,155430,171115,171160,192249,289734,291760,295214,305941,313587,315611,363287,365603,367562,497892,500874,688228</t>
  </si>
  <si>
    <t>Adra1b,Agtr2,Atp1a2,Atp1a3,Cacna1c,Gja1,Jak2,Nos1,Nos2,Pde4b,Pde4d,Prkca,Tnnt2,Tpm1,Dmd,Adm,Cacna2d1,Cav1,Pik3r1,Slc1a1,Atp1b1,Cav3,Casq2,Gch1,Adora1,Adra1d,Epas1,Rgs4,Atp2b4,P2rx4,Kcnj2,Slc8a1,Cacna1d,Cacna1g,Sema3a,Ramp3,Apln,Fxyd1,Trdn,Ccn2,Pln,Scn1a,Stc1,Rgs2,Nox4,Cxadr,Map2k6,Cacnb2,Rps6ka2,Hey2,Pde5a,Hopx,Ehd3,Smtn,Dsc2,S100a1,Sgcg,Zc3h12a,Scn4b,Hdac4,Bves,Gaa,Sgcd,Tmem65,Myl4</t>
  </si>
  <si>
    <t>GO:0006941</t>
  </si>
  <si>
    <t>striated muscle contraction</t>
  </si>
  <si>
    <t>53/174</t>
  </si>
  <si>
    <t>24173,24212,24213,24239,24598,24626,24627,24837,24851,24907,25399,25404,25650,29161,29209,29215,29260,29290,29422,29659,29712,29715,29716,29717,58971,64032,64672,81574,81801,84583,114495,116600,140448,170546,171009,171115,192249,287408,289734,291760,306616,308709,313587,315611,316740,360872,363152,363287,367562,497892,500267,688228,691889</t>
  </si>
  <si>
    <t>Adra1b,Atp1a2,Atp1a3,Cacna1c,Nos1,Pde4b,Pde4d,Tnnt2,Tpm1,Dmd,Cacna2d1,Cav1,Atp1b1,Cav3,Casq2,Arg2,Tlr4,Adora1,Chrne,P2rx4,Kcnj2,Slc8a1,Cacna1d,Cacna1g,Fxyd1,Ccn2,Pln,Scn1a,Stc1,Rgs2,Map2k6,Cacnb2,Slc8a3,Ryr3,Actn3,Pde5a,Ehd3,Myh1,Smtn,Dsc2,Myom2,Synm,Zc3h12a,Scn4b,Myom1,Rcsd1,Stac,Hdac4,Gaa,Sgcd,Lmod3,Myl4,Atp8a2</t>
  </si>
  <si>
    <t>GO:0008016</t>
  </si>
  <si>
    <t>regulation of heart contraction</t>
  </si>
  <si>
    <t>57/194</t>
  </si>
  <si>
    <t>24173,24182,24212,24239,24392,24514,24598,24599,24626,24627,24680,24837,24851,24907,25026,25399,25404,25513,25550,25650,29161,29209,29244,29290,29413,29452,29480,29600,29659,29712,29715,29716,29717,29751,58812,58971,59299,64032,64672,81801,84583,89843,116600,155430,171115,171160,192249,289734,291760,295214,313587,315611,363287,365603,367562,500874,688228</t>
  </si>
  <si>
    <t>Adra1b,Agtr2,Atp1a2,Cacna1c,Gja1,Jak2,Nos1,Nos2,Pde4b,Pde4d,Prkca,Tnnt2,Tpm1,Dmd,Adm,Cacna2d1,Cav1,Pik3r1,Slc1a1,Atp1b1,Cav3,Casq2,Gch1,Adora1,Adra1d,Epas1,Rgs4,Atp2b4,P2rx4,Kcnj2,Slc8a1,Cacna1d,Cacna1g,Sema3a,Apln,Fxyd1,Trdn,Ccn2,Pln,Stc1,Rgs2,Cxadr,Cacnb2,Hey2,Pde5a,Hopx,Ehd3,Smtn,Dsc2,S100a1,Zc3h12a,Scn4b,Hdac4,Bves,Gaa,Tmem65,Myl4</t>
  </si>
  <si>
    <t>GO:0060047</t>
  </si>
  <si>
    <t>heart contraction</t>
  </si>
  <si>
    <t>63/225</t>
  </si>
  <si>
    <t>24173,24182,24212,24213,24239,24392,24514,24598,24599,24626,24627,24680,24837,24851,24907,25026,25399,25404,25513,25550,25650,29161,29209,29244,29290,29413,29452,29480,29600,29659,29712,29715,29716,29717,29751,58812,58971,59299,64032,64672,81574,81801,84583,89843,114495,116600,117269,155430,171115,171160,192249,289734,291760,295214,305941,313587,315611,363287,365603,367562,497892,500874,688228</t>
  </si>
  <si>
    <t>Adra1b,Agtr2,Atp1a2,Atp1a3,Cacna1c,Gja1,Jak2,Nos1,Nos2,Pde4b,Pde4d,Prkca,Tnnt2,Tpm1,Dmd,Adm,Cacna2d1,Cav1,Pik3r1,Slc1a1,Atp1b1,Cav3,Casq2,Gch1,Adora1,Adra1d,Epas1,Rgs4,Atp2b4,P2rx4,Kcnj2,Slc8a1,Cacna1d,Cacna1g,Sema3a,Apln,Fxyd1,Trdn,Ccn2,Pln,Scn1a,Stc1,Rgs2,Cxadr,Map2k6,Cacnb2,Rps6ka2,Hey2,Pde5a,Hopx,Ehd3,Smtn,Dsc2,S100a1,Sgcg,Zc3h12a,Scn4b,Hdac4,Bves,Gaa,Sgcd,Tmem65,Myl4</t>
  </si>
  <si>
    <t>GO:0090257</t>
  </si>
  <si>
    <t>regulation of muscle system process</t>
  </si>
  <si>
    <t>69/261</t>
  </si>
  <si>
    <t>24173,24175,24212,24239,24377,24482,24626,24627,24680,24807,24816,24837,24907,25029,25083,25154,25404,25650,29161,29209,29215,29290,29316,29413,29427,29480,29527,29600,29659,29712,29715,50662,54305,58853,58971,64030,64032,64672,65154,81509,81801,83516,83731,84023,84583,114505,114553,140448,140939,156767,170921,171009,171043,171115,191569,192249,246297,289734,291760,308899,313587,313729,363287,494021,497757,499497,681849,686753,100361818</t>
  </si>
  <si>
    <t>Adra1b,Adra2c,Atp1a2,Cacna1c,G6pd,Igf1,Pde4b,Pde4d,Prkca,Tacr1,Tbxa2r,Tnnt2,Dmd,Calcrl,Adra2a,Pgr,Cav1,Atp1b1,Cav3,Casq2,Arg2,Adora1,Adora2b,Adra1d,Aif1,Rgs4,Ptgs2,Atp2b4,P2rx4,Kcnj2,Slc8a1,Runx1,Sstr2,Nr4a3,Fxyd1,Kit,Ccn2,Pln,Ccn4,Bdkrb1,Stc1,Ppargc1a,Kcnma1,Ptger4,Rgs2,Klf4,Ncf1,Slc8a3,Trim63,Tnfrsf1b,Itga2,Actn3,Fbxo32,Pde5a,Pde9a,Ehd3,Myocd,Smtn,Dsc2,Mrvi1,Zc3h12a,Errfi1,Hdac4,Lmcd1,Gucy1a1,Mef2c,Mlip,Npnt,Nfatc1</t>
  </si>
  <si>
    <t>GO:0006937</t>
  </si>
  <si>
    <t>regulation of muscle contraction</t>
  </si>
  <si>
    <t>50/165</t>
  </si>
  <si>
    <t>24173,24175,24212,24239,24626,24627,24680,24807,24816,24837,24907,25029,25083,25154,25404,25650,29161,29209,29215,29290,29316,29413,29527,29659,29712,29715,54305,58971,64030,64032,64672,81509,81801,83731,84023,84583,114553,140448,170921,171009,171115,192249,246297,289734,291760,308899,313587,363287,497757,686753</t>
  </si>
  <si>
    <t>Adra1b,Adra2c,Atp1a2,Cacna1c,Pde4b,Pde4d,Prkca,Tacr1,Tbxa2r,Tnnt2,Dmd,Calcrl,Adra2a,Pgr,Cav1,Atp1b1,Cav3,Casq2,Arg2,Adora1,Adora2b,Adra1d,Ptgs2,P2rx4,Kcnj2,Slc8a1,Sstr2,Fxyd1,Kit,Ccn2,Pln,Bdkrb1,Stc1,Kcnma1,Ptger4,Rgs2,Ncf1,Slc8a3,Itga2,Actn3,Pde5a,Ehd3,Myocd,Smtn,Dsc2,Mrvi1,Zc3h12a,Hdac4,Gucy1a1,Npnt</t>
  </si>
  <si>
    <t>GO:0060048</t>
  </si>
  <si>
    <t>cardiac muscle contraction</t>
  </si>
  <si>
    <t>38/129</t>
  </si>
  <si>
    <t>24173,24212,24213,24239,24626,24627,24837,24851,24907,25399,25404,25650,29161,29209,29290,29659,29712,29715,29716,29717,58971,64032,64672,81574,81801,84583,114495,116600,171115,192249,289734,291760,313587,315611,363287,367562,497892,688228</t>
  </si>
  <si>
    <t>Adra1b,Atp1a2,Atp1a3,Cacna1c,Pde4b,Pde4d,Tnnt2,Tpm1,Dmd,Cacna2d1,Cav1,Atp1b1,Cav3,Casq2,Adora1,P2rx4,Kcnj2,Slc8a1,Cacna1d,Cacna1g,Fxyd1,Ccn2,Pln,Scn1a,Stc1,Rgs2,Map2k6,Cacnb2,Pde5a,Ehd3,Smtn,Dsc2,Zc3h12a,Scn4b,Hdac4,Gaa,Sgcd,Myl4</t>
  </si>
  <si>
    <t>GO:0030048</t>
  </si>
  <si>
    <t>actin filament-based movement</t>
  </si>
  <si>
    <t>35/117</t>
  </si>
  <si>
    <t>24212,24239,24598,24626,24627,24837,24851,25399,25404,25485,25745,29161,29209,29290,29712,29716,29717,54320,57341,58971,64672,81574,81633,81801,116600,291760,305332,314654,315611,317371,360468,362770,497892,498834,100911597</t>
  </si>
  <si>
    <t>Atp1a2,Cacna1c,Nos1,Pde4b,Pde4d,Tnnt2,Tpm1,Cacna2d1,Cav1,Myo1d,Myh9,Cav3,Casq2,Adora1,Kcnj2,Cacna1d,Cacna1g,Pdpn,Parva,Fxyd1,Pln,Scn1a,Acta2,Stc1,Cacnb2,Dsc2,Limch1,Myo1f,Scn4b,Was,Emp2,Ccdc88c,Sgcd,Myo7b,Myh9l1</t>
  </si>
  <si>
    <t>GO:0070252</t>
  </si>
  <si>
    <t>actin-mediated cell contraction</t>
  </si>
  <si>
    <t>29/89</t>
  </si>
  <si>
    <t>24212,24239,24598,24626,24627,24837,24851,25399,25404,29161,29209,29290,29712,29716,29717,54320,57341,58971,64672,81574,81633,81801,116600,291760,305332,315611,360468,362770,497892</t>
  </si>
  <si>
    <t>Atp1a2,Cacna1c,Nos1,Pde4b,Pde4d,Tnnt2,Tpm1,Cacna2d1,Cav1,Cav3,Casq2,Adora1,Kcnj2,Cacna1d,Cacna1g,Pdpn,Parva,Fxyd1,Pln,Scn1a,Acta2,Stc1,Cacnb2,Dsc2,Limch1,Scn4b,Emp2,Ccdc88c,Sgcd</t>
  </si>
  <si>
    <t>GO:0006942</t>
  </si>
  <si>
    <t>regulation of striated muscle contraction</t>
  </si>
  <si>
    <t>28/89</t>
  </si>
  <si>
    <t>24173,24212,24239,24626,24627,24907,25404,25650,29161,29209,29215,29290,29659,29712,29715,58971,64032,64672,81801,84583,140448,171009,171115,192249,289734,291760,313587,363287</t>
  </si>
  <si>
    <t>Adra1b,Atp1a2,Cacna1c,Pde4b,Pde4d,Dmd,Cav1,Atp1b1,Cav3,Casq2,Arg2,Adora1,P2rx4,Kcnj2,Slc8a1,Fxyd1,Ccn2,Pln,Stc1,Rgs2,Slc8a3,Actn3,Pde5a,Ehd3,Smtn,Dsc2,Zc3h12a,Hdac4</t>
  </si>
  <si>
    <t>GO:0055117</t>
  </si>
  <si>
    <t>regulation of cardiac muscle contraction</t>
  </si>
  <si>
    <t>25/75</t>
  </si>
  <si>
    <t>24173,24212,24239,24626,24627,24907,25404,25650,29161,29209,29290,29659,29712,29715,58971,64032,64672,81801,84583,171115,192249,289734,291760,313587,363287</t>
  </si>
  <si>
    <t>Adra1b,Atp1a2,Cacna1c,Pde4b,Pde4d,Dmd,Cav1,Atp1b1,Cav3,Casq2,Adora1,P2rx4,Kcnj2,Slc8a1,Fxyd1,Ccn2,Pln,Stc1,Rgs2,Pde5a,Ehd3,Smtn,Dsc2,Zc3h12a,Hdac4</t>
  </si>
  <si>
    <t>GO:1903115</t>
  </si>
  <si>
    <t>regulation of actin filament-based movement</t>
  </si>
  <si>
    <t>17/49</t>
  </si>
  <si>
    <t>24212,24239,24598,24626,24627,24837,25404,29161,29209,29290,29712,54320,58971,64672,81633,81801,291760</t>
  </si>
  <si>
    <t>Atp1a2,Cacna1c,Nos1,Pde4b,Pde4d,Tnnt2,Cav1,Cav3,Casq2,Adora1,Kcnj2,Pdpn,Fxyd1,Pln,Acta2,Stc1,Dsc2</t>
  </si>
  <si>
    <t>GO:0086003</t>
  </si>
  <si>
    <t>cardiac muscle cell contraction</t>
  </si>
  <si>
    <t>20/63</t>
  </si>
  <si>
    <t>24212,24239,24626,24627,25399,25404,29161,29209,29290,29712,29716,29717,58971,64672,81574,81801,116600,291760,315611,497892</t>
  </si>
  <si>
    <t>Atp1a2,Cacna1c,Pde4b,Pde4d,Cacna2d1,Cav1,Cav3,Casq2,Adora1,Kcnj2,Cacna1d,Cacna1g,Fxyd1,Pln,Scn1a,Stc1,Cacnb2,Dsc2,Scn4b,Sgcd</t>
  </si>
  <si>
    <t>GO:0002027</t>
  </si>
  <si>
    <t>regulation of heart rate</t>
  </si>
  <si>
    <t>27/103</t>
  </si>
  <si>
    <t>24173,24182,24239,24627,24851,24907,25026,25399,25404,25513,25550,29161,29209,29244,29452,29480,29712,29715,29716,29717,29751,64672,116600,155430,291760,315611,365603</t>
  </si>
  <si>
    <t>Adra1b,Agtr2,Cacna1c,Pde4d,Tpm1,Dmd,Adm,Cacna2d1,Cav1,Pik3r1,Slc1a1,Cav3,Casq2,Gch1,Epas1,Rgs4,Kcnj2,Slc8a1,Cacna1d,Cacna1g,Sema3a,Pln,Cacnb2,Hey2,Dsc2,Scn4b,Bves</t>
  </si>
  <si>
    <t>GO:0086004</t>
  </si>
  <si>
    <t>regulation of cardiac muscle cell contraction</t>
  </si>
  <si>
    <t>13/41</t>
  </si>
  <si>
    <t>24212,24239,24626,24627,25404,29161,29209,29290,29712,58971,64672,81801,291760</t>
  </si>
  <si>
    <t>Atp1a2,Cacna1c,Pde4b,Pde4d,Cav1,Cav3,Casq2,Adora1,Kcnj2,Fxyd1,Pln,Stc1,Dsc2</t>
  </si>
  <si>
    <t>17_Summary</t>
  </si>
  <si>
    <t>GO:0009612</t>
  </si>
  <si>
    <t>response to mechanical stimulus</t>
  </si>
  <si>
    <t>116/333</t>
  </si>
  <si>
    <t>24212,24356,24392,24412,24471,24482,24483,24494,24498,24508,24517,24598,24599,24617,24680,24770,24772,24778,24807,24907,24924,25112,25166,25240,25283,25295,25333,25358,25404,25412,25445,25446,25493,25644,25654,25662,25664,25745,27064,29139,29161,29260,29290,29335,29366,29373,29393,29437,29456,29483,29527,29560,29595,29642,29665,29712,29715,50646,58968,59107,59312,60391,60590,64030,64519,79129,81509,81517,81574,81686,81687,81736,81743,84023,84032,84480,85496,89805,89824,89830,116479,116595,116640,117514,140586,170899,170921,171045,171052,171060,171369,245920,246097,246250,252835,290467,292462,295425,302934,304729,307380,309135,310738,317468,360916,361430,361945,362733,363287,445442,500037,680712,684440,691889,100314156,100362255,24230,24414,24590,24967,25245,25332,25420,25513,25523,29639,64347,64443,84402,85431,85471,85483,114243,287382,288057,289443,300993,304485,307098,310552,312492,313729,315294,316557,360302,360872,361921,367166,691657,100360982</t>
  </si>
  <si>
    <t>Atp1a2,Ets1,Gja1,Grin2d,Hspb1,Igf1,Igf2,Il1b,Il6,Irf1,Junb,Nos1,Nos2,Serpine1,Prkca,Ccl2,Cxcl12,Slc2a1,Tacr1,Dmd,Ptn,Gadd45a,Casp1,Aqp1,Gclc,Bglap,Mgp,Timp3,Cav1,Col2a1,Fosl1,Fosl2,Nfkbia,Bmp6,Col11a1,Igfbp2,Pparg,Myh9,Ankrd1,Dcn,Cav3,Tlr4,Adora1,Oprk1,Serpine2,Bmp2,Col1a1,Acta1,Map1b,Slc1a3,Ptgs2,Hif1a,Htr2a,Slc38a2,P2rx7,Kcnj2,Slc8a1,Ptk2b,Acan,Ltbp1,Shank3,Nrxn1,Grm8,Kit,Entpd1,Cyba,Bdkrb1,Mdk,Scn1a,Mmp2,Mmp9,Nfkb1,Pde2a,Ptger4,Col3a1,Bnip3,Enpp1,Angpt2,Chi3l1,Ptch1,F11r,Nrxn2,Tnc,Txnip,Sox9,Kcnk2,Itga2,Mmp3,Mmp13,Il13ra2,Cd40,Cxcl10,Fas,Retn,Gdf5,Slitrk6,Lrp11,Usp53,Ppl,Gli2,Piezo2,Ano1,Ngf,Tlr7,Tmem150c,Piezo1,Postn,Etv1,Hdac4,Thbs1,Foxp2,Scx,Tlr8,Atp8a2,Mir125b1,Adgrv1,Tspo,Grm1,Mme,Psmb9,Bdkrb2,Mgmt,Cryab,Pik3r1,Prkg2,Fxyd2,Sncg,Gpr88,Sfrp1,Nox4,Gata3,Ciita,Nox1,Mfap4,Mylk,Lrrc8c,Hyal3,Hvcn1,Net1,Sfrp2,Dysf,Errfi1,Wnt10b,Rhbdd1,Ptprk,Rcsd1,Ect2,Hyal1,Crip1,Relb</t>
  </si>
  <si>
    <t>17_Member</t>
  </si>
  <si>
    <t>24212,24356,24392,24412,24471,24482,24483,24494,24498,24508,24517,24598,24599,24617,24680,24770,24772,24778,24807,24907,24924,25112,25166,25240,25283,25295,25333,25358,25404,25412,25445,25446,25493,25644,25654,25662,25664,25745,27064,29139,29161,29260,29290,29335,29366,29373,29393,29437,29456,29483,29527,29560,29595,29642,29665,29712,29715,50646,58968,59107,59312,60391,60590,64030,64519,79129,81509,81517,81574,81686,81687,81736,81743,84023,84032,84480,85496,89805,89824,89830,116479,116595,116640,117514,140586,170899,170921,171045,171052,171060,171369,245920,246097,246250,252835,290467,292462,295425,302934,304729,307380,309135,310738,317468,360916,361430,361945,362733,363287,445442,500037,680712,684440,691889,100314156,100362255</t>
  </si>
  <si>
    <t>Atp1a2,Ets1,Gja1,Grin2d,Hspb1,Igf1,Igf2,Il1b,Il6,Irf1,Junb,Nos1,Nos2,Serpine1,Prkca,Ccl2,Cxcl12,Slc2a1,Tacr1,Dmd,Ptn,Gadd45a,Casp1,Aqp1,Gclc,Bglap,Mgp,Timp3,Cav1,Col2a1,Fosl1,Fosl2,Nfkbia,Bmp6,Col11a1,Igfbp2,Pparg,Myh9,Ankrd1,Dcn,Cav3,Tlr4,Adora1,Oprk1,Serpine2,Bmp2,Col1a1,Acta1,Map1b,Slc1a3,Ptgs2,Hif1a,Htr2a,Slc38a2,P2rx7,Kcnj2,Slc8a1,Ptk2b,Acan,Ltbp1,Shank3,Nrxn1,Grm8,Kit,Entpd1,Cyba,Bdkrb1,Mdk,Scn1a,Mmp2,Mmp9,Nfkb1,Pde2a,Ptger4,Col3a1,Bnip3,Enpp1,Angpt2,Chi3l1,Ptch1,F11r,Nrxn2,Tnc,Txnip,Sox9,Kcnk2,Itga2,Mmp3,Mmp13,Il13ra2,Cd40,Cxcl10,Fas,Retn,Gdf5,Slitrk6,Lrp11,Usp53,Ppl,Gli2,Piezo2,Ano1,Ngf,Tlr7,Tmem150c,Piezo1,Postn,Etv1,Hdac4,Thbs1,Foxp2,Scx,Tlr8,Atp8a2,Mir125b1,Adgrv1</t>
  </si>
  <si>
    <t>GO:0071260</t>
  </si>
  <si>
    <t>cellular response to mechanical stimulus</t>
  </si>
  <si>
    <t>45/128</t>
  </si>
  <si>
    <t>24212,24392,24483,24494,24508,24598,24617,24778,25112,25166,25240,25283,25404,25412,25644,25745,27064,29260,29373,29393,29527,29560,29642,29712,59107,79129,81736,81743,84023,84480,85496,116479,140586,170921,171060,171369,246097,307380,317468,360916,361430,363287,680712,684440,100314156</t>
  </si>
  <si>
    <t>Atp1a2,Gja1,Igf2,Il1b,Irf1,Nos1,Serpine1,Slc2a1,Gadd45a,Casp1,Aqp1,Gclc,Cav1,Col2a1,Bmp6,Myh9,Ankrd1,Tlr4,Bmp2,Col1a1,Ptgs2,Hif1a,Slc38a2,Kcnj2,Ltbp1,Cyba,Nfkb1,Pde2a,Ptger4,Bnip3,Enpp1,F11r,Sox9,Itga2,Il13ra2,Cd40,Fas,Piezo2,Tlr7,Tmem150c,Piezo1,Hdac4,Scx,Tlr8,Mir125b1</t>
  </si>
  <si>
    <t>GO:0104004</t>
  </si>
  <si>
    <t>cellular response to environmental stimulus</t>
  </si>
  <si>
    <t>81/395</t>
  </si>
  <si>
    <t>24212,24230,24392,24414,24482,24483,24494,24508,24590,24598,24617,24778,24924,24967,25112,25166,25240,25245,25283,25332,25404,25412,25420,25513,25523,25644,25745,27064,29260,29373,29393,29527,29560,29639,29642,29712,59107,64347,64443,79129,81736,81743,84023,84402,84480,85431,85471,85483,85496,114243,116479,140586,170921,171060,171369,246097,287382,288057,289443,300993,304485,307098,307380,310552,312492,313729,315294,316557,317468,360302,360872,360916,361430,361921,363287,367166,680712,684440,691657,100314156,100360982</t>
  </si>
  <si>
    <t>Atp1a2,Tspo,Gja1,Grm1,Igf1,Igf2,Il1b,Irf1,Mme,Nos1,Serpine1,Slc2a1,Ptn,Psmb9,Gadd45a,Casp1,Aqp1,Bdkrb2,Gclc,Mgmt,Cav1,Col2a1,Cryab,Pik3r1,Prkg2,Bmp6,Myh9,Ankrd1,Tlr4,Bmp2,Col1a1,Ptgs2,Hif1a,Fxyd2,Slc38a2,Kcnj2,Ltbp1,Sncg,Gpr88,Cyba,Nfkb1,Pde2a,Ptger4,Sfrp1,Bnip3,Nox4,Gata3,Ciita,Enpp1,Nox1,F11r,Sox9,Itga2,Il13ra2,Cd40,Fas,Mfap4,Mylk,Lrrc8c,Hyal3,Hvcn1,Net1,Piezo2,Sfrp2,Dysf,Errfi1,Wnt10b,Rhbdd1,Tlr7,Ptprk,Rcsd1,Tmem150c,Piezo1,Ect2,Hdac4,Hyal1,Scx,Tlr8,Crip1,Mir125b1,Relb</t>
  </si>
  <si>
    <t>GO:0071214</t>
  </si>
  <si>
    <t>cellular response to abiotic stimulus</t>
  </si>
  <si>
    <t>18_Summary</t>
  </si>
  <si>
    <t>GO:0070371</t>
  </si>
  <si>
    <t>ERK1 and ERK2 cascade</t>
  </si>
  <si>
    <t>120/354</t>
  </si>
  <si>
    <t>24232,24366,24482,24493,24494,24498,24604,24680,24697,24699,24770,24825,24907,24932,25022,25114,25155,25267,25346,25358,25404,25406,25425,25443,25464,25476,25522,25528,25542,25555,25599,25745,29260,29354,29373,29397,29434,29492,29538,29595,29610,29692,50646,56820,57027,58935,59114,60391,60584,60587,64032,64457,66018,79128,79429,81613,81633,81780,81823,83425,83785,84023,84348,84489,85332,85431,89807,89808,89824,94202,113959,114505,114705,116630,116637,116677,116689,117264,117516,140586,171114,171287,246253,287561,287562,291084,291610,291912,294806,294981,298765,298845,299609,299858,300115,300455,301227,304109,306860,307403,310553,310738,313633,313729,315191,315711,360579,361324,362238,362491,362506,362550,363578,363599,445269,498416,500133,679975,686753,100912536,24173,24175,24250,24414,24446,24483,24484,24499,24514,24536,24827,25083,25112,25145,25317,25645,25717,29161,29290,29335,29433,29645,29665,50566,54252,60427,60582,64030,64558,64566,78969,81651,83501,84402,84583,114243,114495,114509,114553,116596,171115,171369,246097,246273,252834,287722,288444,289399,298947,300160,304688,305203,306417,308478,310552,311437,313022,313587,314870,315196,315833,315907,316539,360573,360622,360820,362342,363062,363222,363425,364754,365057,445442,497811,497886,497931,498159,500047,500666,683626,687813,689256,100909849,24180,24471,24599,24660,24771,24832,24854,25163,25193,25367,25369,25510,29600,50677,58919,59325,60341,64312,64681,78965,79113,79451,83727,117183,117186,140448,140937,155140,155918,171136,246060,246297,252878,252971,295279,296269,296409,303439,312279,314979,315348,316001,317589,360161,360468,360593,361921,362263,362558,366957,499702,681059,683206,683722,29210,287989,304286,312275,25420,63851,362770,83789,85420,286894,293019,313057,24223,24472,24772,24787,24924,25060,25245,25332,25353,25513,27064,29142,29158,29215,29244,29527,29560,29625,29642,29884,58853,58868,64133,64157,64625,83722,83725,114107,114208,117062,156826,170899,171045,192235,246334,266668,287877,292172,293500,294235,295631,299694,300768,303311,303313,303836,305081,316351,316369,317371,362165,685474,689820</t>
  </si>
  <si>
    <t>C3,Fgb,Igf1,Il1a,Il1b,Il6,Npy,Prkca,Ptpn1,Ptprc,Ccl2,Tf,Dmd,Cd4,Fgfr2,Fgfr4,Syk,Pdgfra,Ros1,Timp3,Cav1,Cd44,Ctsh,Fgf10,Icam1,Lgals9,Prkcz,Sirpa,Ccl3,Sstr4,Cd74,Myh9,Tlr4,Pla2g5,Bmp2,Ccl11,Rasgrp1,Notch2,Ccl20,Htr2a,Tgfbr3,Pla2g2a,Ptk2b,Ramp3,Adam17,Gas6,Slc9a3r1,Nrxn1,Lif,Dusp4,Ccn2,Ndrg4,Pdgfd,Dab2,Pdgfc,Ceacam1,Acta2,Ccl5,Cib1,Akap12,Vegfa,Ptger4,Ackr3,Fgfr3,Cavin3,Nox4,Angpt1,Cx3cl1,Chi3l1,Ptprr,C5ar1,Klf4,Rgs14,Csf2,Ccl4,F2rl1,Ptpn6,P2ry6,Tnfsf11,Sox9,Ndrg2,Epha7,Adipoq,Ccl7,Ccl12,Nqo2,Spry4,Nod2,C1qtnf3,Spry1,Zfp36l2,Emilin1,Abca7,Lrp1,Arhgap8,Bmper,Trem2,Tiam1,Gcnt2,Csf1r,Tlr2,Ngf,Ephb2,Errfi1,Fbln1,Sema7a,Ccl9,Sema6a,Dusp15,Ripk2,Ccl19,Ror1,Havcr2,Tnip1,C5ar2,Grb10,Nod1,Gpr183,Npnt,Styx,Adra1b,Adra2c,Cbs,Grm1,Hgf,Igf2,Igfbp3,Il6r,Jak2,Lepr,Tgfa,Adra2a,Gadd45a,Cd24,Fgf1,Adrb3,Tgfb3,Cav3,Adora1,Oprk1,Pak3,Ptprj,P2rx7,Grem1,Mid1,Kitlg,Il1rn,Kit,Fzd4,Wnt5a,Trib1,Cspg4,Cdh2,Sfrp1,Rgs2,Nox1,Map2k6,Mapk7,Ncf1,Map3k8,Pde5a,Cd40,Fas,Trib3,Gdf6,Tmem106a,Hsph1,Inava,Pik3cg,Lrrk2,Serpinb3,Paqr3,Sh3rf1,Spred3,Sfrp2,Rassf2,Map3k6,Zc3h12a,Irak3,Wnt7b,Klhl31,Nrk,Epha4,Ksr1,Igfbp4,Pxn,Hipk2,Dixdc1,Rnf149,Cav2,Fzd8,Map3k5,Thbs1,Xdh,C1qtnf2,Pik3r5,Spry3,Wnt16,Dact1,Lbh,Traf1,Tpd52l1,LOC100909849,Agtr1a,Hspb1,Nos2,Pmp22,Sdc4,Thy1,Clu,Cdkn2a,Ccnd3,Adarb1,Adora2a,Pcp4,Atp2b4,Ptpro,Ccnd1,Ereg,Camkk1,Aplp2,Mvp,Csf1,Fgr,Fabp4,Fbn1,Rgcc,Sh3bp5,Slc8a3,Higd1a,Il23a,Lcp2,Cblb,Cdkn1c,Myocd,Tnfsf15,Socs1,Fcgr1a,Angpt4,Cass4,Mmd,Epha1,Deptor,Nckap1l,Inka1,Stk26,Nek6,Emp2,Ppm1e,Ect2,Ptprt,Lrp8,Rac2,Synpo2,Vps25,Tnfaip3,Cep43,Epha3,Ephb3,Lmtk2,Ephb6,Cryab,Fgf14,Ccdc88c,Rps2,Prkcq,Parm1,Arrdc4,Serinc2,B2m,Hspa1b,Cxcl12,Sod2,Ptn,Hk3,Bdkrb2,Mgmt,Spp1,Pik3r1,Ankrd1,Vnn1,Fbln5,Arg2,Gch1,Ptgs2,Hif1a,Crhbp,Slc38a2,Bok,Nr4a3,Fzd1,Xylt1,Ddah1,Bid,Plk2,Wfs1,Kremen1,Skil,Hmga1,Eya2,Kcnk2,Mmp3,Hyou1,Tp63,Grina,Pycr1,Eya4,Pagr1,Ier3,Pla2r1,Nuak1,Coro2b,Rtn4rl1,Scarf1,Bcl6,Cd34,Npas2,Nck2,Was,Creb3l1,Zfp385a,Kmt5a</t>
  </si>
  <si>
    <t>18_Member</t>
  </si>
  <si>
    <t>24232,24366,24482,24493,24494,24498,24604,24680,24697,24699,24770,24825,24907,24932,25022,25114,25155,25267,25346,25358,25404,25406,25425,25443,25464,25476,25522,25528,25542,25555,25599,25745,29260,29354,29373,29397,29434,29492,29538,29595,29610,29692,50646,56820,57027,58935,59114,60391,60584,60587,64032,64457,66018,79128,79429,81613,81633,81780,81823,83425,83785,84023,84348,84489,85332,85431,89807,89808,89824,94202,113959,114505,114705,116630,116637,116677,116689,117264,117516,140586,171114,171287,246253,287561,287562,291084,291610,291912,294806,294981,298765,298845,299609,299858,300115,300455,301227,304109,306860,307403,310553,310738,313633,313729,315191,315711,360579,361324,362238,362491,362506,362550,363578,363599,445269,498416,500133,679975,686753,100912536</t>
  </si>
  <si>
    <t>C3,Fgb,Igf1,Il1a,Il1b,Il6,Npy,Prkca,Ptpn1,Ptprc,Ccl2,Tf,Dmd,Cd4,Fgfr2,Fgfr4,Syk,Pdgfra,Ros1,Timp3,Cav1,Cd44,Ctsh,Fgf10,Icam1,Lgals9,Prkcz,Sirpa,Ccl3,Sstr4,Cd74,Myh9,Tlr4,Pla2g5,Bmp2,Ccl11,Rasgrp1,Notch2,Ccl20,Htr2a,Tgfbr3,Pla2g2a,Ptk2b,Ramp3,Adam17,Gas6,Slc9a3r1,Nrxn1,Lif,Dusp4,Ccn2,Ndrg4,Pdgfd,Dab2,Pdgfc,Ceacam1,Acta2,Ccl5,Cib1,Akap12,Vegfa,Ptger4,Ackr3,Fgfr3,Cavin3,Nox4,Angpt1,Cx3cl1,Chi3l1,Ptprr,C5ar1,Klf4,Rgs14,Csf2,Ccl4,F2rl1,Ptpn6,P2ry6,Tnfsf11,Sox9,Ndrg2,Epha7,Adipoq,Ccl7,Ccl12,Nqo2,Spry4,Nod2,C1qtnf3,Spry1,Zfp36l2,Emilin1,Abca7,Lrp1,Arhgap8,Bmper,Trem2,Tiam1,Gcnt2,Csf1r,Tlr2,Ngf,Ephb2,Errfi1,Fbln1,Sema7a,Ccl9,Sema6a,Dusp15,Ripk2,Ccl19,Ror1,Havcr2,Tnip1,C5ar2,Grb10,Nod1,Gpr183,Npnt,Styx</t>
  </si>
  <si>
    <t>GO:0043408</t>
  </si>
  <si>
    <t>regulation of MAPK cascade</t>
  </si>
  <si>
    <t>197/753</t>
  </si>
  <si>
    <t>24173,24175,24232,24250,24366,24414,24446,24482,24483,24484,24493,24494,24498,24499,24514,24536,24604,24680,24697,24699,24770,24825,24827,24907,24932,25022,25083,25112,25114,25145,25155,25267,25317,25346,25358,25404,25406,25443,25464,25476,25522,25528,25542,25555,25599,25645,25717,25745,29161,29260,29290,29335,29354,29373,29397,29433,29434,29492,29538,29595,29610,29645,29665,29692,50566,50646,54252,56820,57027,58935,59114,60391,60427,60582,60584,60587,64030,64032,64457,64558,64566,66018,78969,79128,79429,81613,81633,81651,81780,81823,83425,83501,83785,84348,84402,84489,84583,85332,85431,89807,89808,89824,94202,113959,114243,114495,114505,114509,114553,114705,116596,116637,116677,116689,117264,117516,171114,171115,171287,171369,246097,246253,246273,252834,287561,287562,287722,288444,289399,291084,291610,291912,294806,294981,298845,298947,299609,299858,300115,300160,300455,301227,304109,304688,305203,306417,306860,307403,308478,310552,310553,310738,311437,313022,313587,313633,313729,314870,315191,315196,315711,315833,315907,316539,360573,360579,360622,360820,361324,362238,362342,362491,362506,362550,363062,363222,363425,363578,363599,364754,365057,445269,445442,497811,497886,497931,498159,500047,500133,500666,679975,683626,686753,687813,689256,100909849,100912536</t>
  </si>
  <si>
    <t>Adra1b,Adra2c,C3,Cbs,Fgb,Grm1,Hgf,Igf1,Igf2,Igfbp3,Il1a,Il1b,Il6,Il6r,Jak2,Lepr,Npy,Prkca,Ptpn1,Ptprc,Ccl2,Tf,Tgfa,Dmd,Cd4,Fgfr2,Adra2a,Gadd45a,Fgfr4,Cd24,Syk,Pdgfra,Fgf1,Ros1,Timp3,Cav1,Cd44,Fgf10,Icam1,Lgals9,Prkcz,Sirpa,Ccl3,Sstr4,Cd74,Adrb3,Tgfb3,Myh9,Cav3,Tlr4,Adora1,Oprk1,Pla2g5,Bmp2,Ccl11,Pak3,Rasgrp1,Notch2,Ccl20,Htr2a,Tgfbr3,Ptprj,P2rx7,Pla2g2a,Grem1,Ptk2b,Mid1,Ramp3,Adam17,Gas6,Slc9a3r1,Nrxn1,Kitlg,Il1rn,Lif,Dusp4,Kit,Ccn2,Ndrg4,Fzd4,Wnt5a,Pdgfd,Trib1,Dab2,Pdgfc,Ceacam1,Acta2,Cspg4,Ccl5,Cib1,Akap12,Cdh2,Vegfa,Ackr3,Sfrp1,Fgfr3,Rgs2,Cavin3,Nox4,Angpt1,Cx3cl1,Chi3l1,Ptprr,C5ar1,Nox1,Map2k6,Klf4,Mapk7,Ncf1,Rgs14,Map3k8,Ccl4,F2rl1,Ptpn6,P2ry6,Tnfsf11,Ndrg2,Pde5a,Epha7,Cd40,Fas,Adipoq,Trib3,Gdf6,Ccl7,Ccl12,Tmem106a,Hsph1,Inava,Nqo2,Spry4,Nod2,C1qtnf3,Spry1,Emilin1,Pik3cg,Abca7,Lrp1,Arhgap8,Lrrk2,Bmper,Trem2,Tiam1,Serpinb3,Paqr3,Sh3rf1,Gcnt2,Csf1r,Spred3,Sfrp2,Tlr2,Ngf,Rassf2,Map3k6,Zc3h12a,Ephb2,Errfi1,Irak3,Fbln1,Wnt7b,Sema7a,Klhl31,Nrk,Epha4,Ksr1,Ccl9,Igfbp4,Pxn,Sema6a,Dusp15,Hipk2,Ripk2,Ccl19,Ror1,Dixdc1,Rnf149,Cav2,Havcr2,Tnip1,Fzd8,Map3k5,C5ar2,Thbs1,Xdh,C1qtnf2,Pik3r5,Spry3,Wnt16,Nod1,Dact1,Gpr183,Lbh,Npnt,Traf1,Tpd52l1,LOC100909849,Styx</t>
  </si>
  <si>
    <t>GO:0070372</t>
  </si>
  <si>
    <t>regulation of ERK1 and ERK2 cascade</t>
  </si>
  <si>
    <t>113/332</t>
  </si>
  <si>
    <t>24232,24366,24482,24493,24494,24498,24604,24680,24697,24699,24770,24907,24932,25022,25114,25155,25267,25346,25358,25404,25406,25443,25464,25476,25522,25528,25542,25555,25599,25745,29260,29354,29373,29397,29434,29492,29538,29595,29610,29692,50646,56820,57027,58935,59114,60391,60584,60587,64032,64457,66018,79128,79429,81613,81633,81780,81823,83425,83785,84348,84489,85332,85431,89807,89808,89824,94202,113959,114505,114705,116637,116677,116689,117264,117516,171114,171287,246253,287561,287562,291084,291610,291912,294806,294981,298845,299609,299858,300115,300455,301227,304109,306860,307403,310553,310738,313633,313729,315191,315711,360579,361324,362238,362491,362506,362550,363578,363599,445269,500133,679975,686753,100912536</t>
  </si>
  <si>
    <t>C3,Fgb,Igf1,Il1a,Il1b,Il6,Npy,Prkca,Ptpn1,Ptprc,Ccl2,Dmd,Cd4,Fgfr2,Fgfr4,Syk,Pdgfra,Ros1,Timp3,Cav1,Cd44,Fgf10,Icam1,Lgals9,Prkcz,Sirpa,Ccl3,Sstr4,Cd74,Myh9,Tlr4,Pla2g5,Bmp2,Ccl11,Rasgrp1,Notch2,Ccl20,Htr2a,Tgfbr3,Pla2g2a,Ptk2b,Ramp3,Adam17,Gas6,Slc9a3r1,Nrxn1,Lif,Dusp4,Ccn2,Ndrg4,Pdgfd,Dab2,Pdgfc,Ceacam1,Acta2,Ccl5,Cib1,Akap12,Vegfa,Ackr3,Fgfr3,Cavin3,Nox4,Angpt1,Cx3cl1,Chi3l1,Ptprr,C5ar1,Klf4,Rgs14,Ccl4,F2rl1,Ptpn6,P2ry6,Tnfsf11,Ndrg2,Epha7,Adipoq,Ccl7,Ccl12,Nqo2,Spry4,Nod2,C1qtnf3,Spry1,Emilin1,Abca7,Lrp1,Arhgap8,Bmper,Trem2,Tiam1,Gcnt2,Csf1r,Tlr2,Ngf,Ephb2,Errfi1,Fbln1,Sema7a,Ccl9,Sema6a,Dusp15,Ripk2,Ccl19,Ror1,Havcr2,Tnip1,C5ar2,Nod1,Gpr183,Npnt,Styx</t>
  </si>
  <si>
    <t>GO:0043410</t>
  </si>
  <si>
    <t>positive regulation of MAPK cascade</t>
  </si>
  <si>
    <t>153/552</t>
  </si>
  <si>
    <t>24173,24175,24232,24366,24414,24446,24482,24483,24484,24493,24494,24498,24499,24514,24536,24604,24680,24697,24699,24770,24825,24827,24932,25022,25083,25112,25114,25145,25155,25267,25317,25406,25443,25464,25476,25522,25542,25555,25599,25645,25717,25745,29260,29290,29335,29354,29373,29397,29433,29434,29492,29538,29595,29645,29665,29692,50646,54252,56820,57027,58935,60391,60427,60582,60584,64030,64032,64457,64558,64566,66018,79128,79429,81613,81633,81651,81780,81823,83425,83501,83785,84348,84489,85332,85431,89807,89808,89824,113959,114243,114495,114553,116596,116637,116677,117264,117516,171115,171369,252834,287561,287562,287722,289399,291084,291912,294806,298947,299609,299858,300115,300160,300455,301227,304109,306417,306860,307403,310553,310738,311437,313022,313587,315196,315711,315907,316539,360573,360579,360622,360820,362238,362342,362491,362506,362550,363062,363425,363578,364754,365057,445269,445442,497811,497886,497931,500047,500133,679975,686753,687813,689256,100909849</t>
  </si>
  <si>
    <t>Adra1b,Adra2c,C3,Fgb,Grm1,Hgf,Igf1,Igf2,Igfbp3,Il1a,Il1b,Il6,Il6r,Jak2,Lepr,Npy,Prkca,Ptpn1,Ptprc,Ccl2,Tf,Tgfa,Cd4,Fgfr2,Adra2a,Gadd45a,Fgfr4,Cd24,Syk,Pdgfra,Fgf1,Cd44,Fgf10,Icam1,Lgals9,Prkcz,Ccl3,Sstr4,Cd74,Adrb3,Tgfb3,Myh9,Tlr4,Adora1,Oprk1,Pla2g5,Bmp2,Ccl11,Pak3,Rasgrp1,Notch2,Ccl20,Htr2a,Ptprj,P2rx7,Pla2g2a,Ptk2b,Mid1,Ramp3,Adam17,Gas6,Nrxn1,Kitlg,Il1rn,Lif,Kit,Ccn2,Ndrg4,Fzd4,Wnt5a,Pdgfd,Dab2,Pdgfc,Ceacam1,Acta2,Cspg4,Ccl5,Cib1,Akap12,Cdh2,Vegfa,Ackr3,Fgfr3,Cavin3,Nox4,Angpt1,Cx3cl1,Chi3l1,C5ar1,Nox1,Map2k6,Ncf1,Map3k8,Ccl4,F2rl1,P2ry6,Tnfsf11,Pde5a,Cd40,Gdf6,Ccl7,Ccl12,Tmem106a,Inava,Nqo2,Nod2,C1qtnf3,Pik3cg,Abca7,Lrp1,Arhgap8,Lrrk2,Bmper,Trem2,Tiam1,Sh3rf1,Gcnt2,Csf1r,Tlr2,Ngf,Rassf2,Map3k6,Zc3h12a,Wnt7b,Sema7a,Nrk,Epha4,Ksr1,Ccl9,Igfbp4,Pxn,Dusp15,Hipk2,Ripk2,Ccl19,Ror1,Dixdc1,Cav2,Havcr2,Fzd8,Map3k5,C5ar2,Thbs1,Xdh,C1qtnf2,Pik3r5,Wnt16,Nod1,Gpr183,Npnt,Traf1,Tpd52l1,LOC100909849</t>
  </si>
  <si>
    <t>GO:0070374</t>
  </si>
  <si>
    <t>positive regulation of ERK1 and ERK2 cascade</t>
  </si>
  <si>
    <t>82/240</t>
  </si>
  <si>
    <t>24232,24366,24493,24494,24498,24604,24680,24699,24770,24932,25022,25114,25267,25406,25443,25464,25476,25522,25542,25555,25599,25745,29260,29354,29373,29397,29434,29492,29538,29595,29692,50646,56820,57027,58935,60391,64032,64457,66018,79429,81633,81780,81823,83425,83785,84348,84489,85332,85431,89807,89808,89824,113959,116637,116677,117264,117516,287561,287562,291084,291912,294806,299609,299858,300115,300455,301227,306860,307403,310553,310738,315711,360579,362238,362491,362506,362550,363578,445269,500133,679975,686753</t>
  </si>
  <si>
    <t>C3,Fgb,Il1a,Il1b,Il6,Npy,Prkca,Ptprc,Ccl2,Cd4,Fgfr2,Fgfr4,Pdgfra,Cd44,Fgf10,Icam1,Lgals9,Prkcz,Ccl3,Sstr4,Cd74,Myh9,Tlr4,Pla2g5,Bmp2,Ccl11,Rasgrp1,Notch2,Ccl20,Htr2a,Pla2g2a,Ptk2b,Ramp3,Adam17,Gas6,Nrxn1,Ccn2,Ndrg4,Pdgfd,Pdgfc,Acta2,Ccl5,Cib1,Akap12,Vegfa,Ackr3,Fgfr3,Cavin3,Nox4,Angpt1,Cx3cl1,Chi3l1,C5ar1,Ccl4,F2rl1,P2ry6,Tnfsf11,Ccl7,Ccl12,Nqo2,Nod2,C1qtnf3,Abca7,Lrp1,Arhgap8,Bmper,Trem2,Gcnt2,Csf1r,Tlr2,Ngf,Sema7a,Ccl9,Dusp15,Ripk2,Ccl19,Ror1,Havcr2,C5ar2,Nod1,Gpr183,Npnt</t>
  </si>
  <si>
    <t>GO:0045859</t>
  </si>
  <si>
    <t>regulation of protein kinase activity</t>
  </si>
  <si>
    <t>162/753</t>
  </si>
  <si>
    <t>24175,24180,24250,24414,24446,24471,24482,24483,24494,24498,24499,24514,24599,24660,24680,24697,24699,24771,24825,24827,24832,24854,24932,25083,25112,25145,25155,25163,25193,25317,25367,25369,25404,25443,25476,25510,25522,25599,25717,29161,29260,29290,29373,29433,29434,29595,29600,29645,29665,50566,50646,50677,57027,58919,58935,59114,59325,60341,60391,60427,60582,60587,64030,64312,64558,64566,64681,66018,78965,78969,79113,79128,79429,79451,81613,81651,81780,81823,83727,83785,84402,84583,85431,89807,89824,113959,114495,114509,114553,114705,116596,116677,116689,117183,117186,117516,140448,140937,155140,155918,171115,171136,171369,246060,246253,246273,246297,252878,252971,288444,289399,291610,291912,294981,295279,296269,296409,298947,300160,303439,304109,304688,305203,307403,308478,310552,310738,311437,312279,313022,313633,313729,314870,314979,315196,315348,315907,316001,316539,317589,360161,360468,360573,360593,360820,361921,362263,362506,362558,364754,365057,366957,445442,497886,497931,498159,499702,681059,683206,683722,689256,100909849</t>
  </si>
  <si>
    <t>Adra2c,Agtr1a,Cbs,Grm1,Hgf,Hspb1,Igf1,Igf2,Il1b,Il6,Il6r,Jak2,Nos2,Pmp22,Prkca,Ptpn1,Ptprc,Sdc4,Tf,Tgfa,Thy1,Clu,Cd4,Adra2a,Gadd45a,Cd24,Syk,Cdkn2a,Ccnd3,Fgf1,Adarb1,Adora2a,Cav1,Fgf10,Lgals9,Pcp4,Prkcz,Cd74,Tgfb3,Cav3,Tlr4,Adora1,Bmp2,Pak3,Rasgrp1,Htr2a,Atp2b4,Ptprj,P2rx7,Grem1,Ptk2b,Ptpro,Adam17,Ccnd1,Gas6,Slc9a3r1,Ereg,Camkk1,Nrxn1,Kitlg,Il1rn,Dusp4,Kit,Aplp2,Fzd4,Wnt5a,Mvp,Pdgfd,Csf1,Trib1,Fgr,Dab2,Pdgfc,Fabp4,Ceacam1,Cspg4,Ccl5,Cib1,Fbn1,Vegfa,Sfrp1,Rgs2,Nox4,Angpt1,Chi3l1,C5ar1,Map2k6,Mapk7,Ncf1,Rgs14,Map3k8,F2rl1,Ptpn6,Rgcc,Sh3bp5,Tnfsf11,Slc8a3,Higd1a,Il23a,Lcp2,Pde5a,Cblb,Cd40,Cdkn1c,Adipoq,Trib3,Myocd,Tnfsf15,Socs1,Hsph1,Inava,Spry4,Nod2,Spry1,Fcgr1a,Angpt4,Cass4,Pik3cg,Lrrk2,Mmd,Tiam1,Serpinb3,Paqr3,Csf1r,Spred3,Sfrp2,Ngf,Rassf2,Epha1,Map3k6,Ephb2,Errfi1,Irak3,Deptor,Wnt7b,Nckap1l,Nrk,Inka1,Epha4,Stk26,Nek6,Emp2,Ksr1,Ppm1e,Pxn,Ect2,Ptprt,Ccl19,Lrp8,Fzd8,Map3k5,Rac2,Thbs1,C1qtnf2,Pik3r5,Spry3,Synpo2,Vps25,Tnfaip3,Cep43,Tpd52l1,LOC100909849</t>
  </si>
  <si>
    <t>GO:0043405</t>
  </si>
  <si>
    <t>regulation of MAP kinase activity</t>
  </si>
  <si>
    <t>85/320</t>
  </si>
  <si>
    <t>24250,24414,24446,24482,24494,24514,24680,24697,24699,24825,24827,25083,25112,25145,25155,25317,25404,25443,25599,25717,29161,29260,29290,29373,29433,29434,29595,29645,29665,50646,60427,60582,60587,64030,64558,64566,66018,78969,79128,79429,81613,81651,83785,84402,84583,85431,114495,114509,114705,116596,116677,116689,117516,171115,171369,246253,246273,289399,291610,291912,294981,298947,300160,304109,304688,305203,308478,310552,313022,313633,314870,315196,315907,316539,360573,360820,362506,364754,365057,445442,497886,497931,498159,689256,100909849</t>
  </si>
  <si>
    <t>Cbs,Grm1,Hgf,Igf1,Il1b,Jak2,Prkca,Ptpn1,Ptprc,Tf,Tgfa,Adra2a,Gadd45a,Cd24,Syk,Fgf1,Cav1,Fgf10,Cd74,Tgfb3,Cav3,Tlr4,Adora1,Bmp2,Pak3,Rasgrp1,Htr2a,Ptprj,P2rx7,Ptk2b,Kitlg,Il1rn,Dusp4,Kit,Fzd4,Wnt5a,Pdgfd,Trib1,Dab2,Pdgfc,Ceacam1,Cspg4,Vegfa,Sfrp1,Rgs2,Nox4,Map2k6,Mapk7,Rgs14,Map3k8,F2rl1,Ptpn6,Tnfsf11,Pde5a,Cd40,Adipoq,Trib3,Inava,Spry4,Nod2,Spry1,Pik3cg,Lrrk2,Tiam1,Serpinb3,Paqr3,Spred3,Sfrp2,Map3k6,Ephb2,Irak3,Wnt7b,Nrk,Epha4,Ksr1,Pxn,Ccl19,Fzd8,Map3k5,Thbs1,C1qtnf2,Pik3r5,Spry3,Tpd52l1,LOC100909849</t>
  </si>
  <si>
    <t>GO:0033674</t>
  </si>
  <si>
    <t>positive regulation of kinase activity</t>
  </si>
  <si>
    <t>123/574</t>
  </si>
  <si>
    <t>24175,24180,24414,24446,24482,24483,24494,24499,24514,24697,24699,24771,24825,24827,24854,24932,25022,25083,25112,25114,25145,25155,25193,25267,25317,25346,25406,25443,25476,25522,25599,25717,29210,29260,29290,29373,29433,29434,29595,29600,29665,50566,50646,57027,58919,58935,59325,60341,60391,60427,60582,64030,64558,64566,66018,78965,79113,79128,79429,81613,81651,81780,81823,83727,83785,84489,85431,89807,89824,114495,114553,116596,116677,117183,117516,140937,155140,155918,171115,171287,171369,246253,252878,252971,287989,288444,289399,291912,295279,296269,296409,298947,300160,303439,304109,304286,307403,310738,311437,312275,312279,313022,313633,315196,315348,315907,316539,317589,360161,360468,360573,360820,361921,362506,362550,362558,364754,365057,445442,497886,497931,689256,100909849</t>
  </si>
  <si>
    <t>Adra2c,Agtr1a,Grm1,Hgf,Igf1,Igf2,Il1b,Il6r,Jak2,Ptpn1,Ptprc,Sdc4,Tf,Tgfa,Clu,Cd4,Fgfr2,Adra2a,Gadd45a,Fgfr4,Cd24,Syk,Ccnd3,Pdgfra,Fgf1,Ros1,Cd44,Fgf10,Lgals9,Prkcz,Cd74,Tgfb3,Epha3,Tlr4,Adora1,Bmp2,Pak3,Rasgrp1,Htr2a,Atp2b4,P2rx7,Grem1,Ptk2b,Adam17,Ccnd1,Gas6,Ereg,Camkk1,Nrxn1,Kitlg,Il1rn,Kit,Fzd4,Wnt5a,Pdgfd,Csf1,Fgr,Dab2,Pdgfc,Ceacam1,Cspg4,Ccl5,Cib1,Fbn1,Vegfa,Fgfr3,Nox4,Angpt1,Chi3l1,Map2k6,Ncf1,Map3k8,F2rl1,Rgcc,Tnfsf11,Higd1a,Il23a,Lcp2,Pde5a,Epha7,Cd40,Adipoq,Tnfsf15,Socs1,Ephb3,Hsph1,Inava,Nod2,Fcgr1a,Angpt4,Cass4,Pik3cg,Lrrk2,Mmd,Tiam1,Lmtk2,Csf1r,Ngf,Rassf2,Ephb6,Epha1,Map3k6,Ephb2,Wnt7b,Nckap1l,Nrk,Epha4,Stk26,Nek6,Emp2,Ksr1,Pxn,Ect2,Ccl19,Ror1,Lrp8,Fzd8,Map3k5,Thbs1,C1qtnf2,Pik3r5,Tpd52l1,LOC100909849</t>
  </si>
  <si>
    <t>GO:0071900</t>
  </si>
  <si>
    <t>regulation of protein serine/threonine kinase activity</t>
  </si>
  <si>
    <t>107/485</t>
  </si>
  <si>
    <t>24250,24414,24446,24471,24482,24483,24494,24514,24599,24660,24680,24697,24699,24825,24827,24832,25083,25112,25145,25155,25163,25193,25317,25404,25443,25476,25599,25717,29161,29260,29290,29373,29433,29434,29595,29600,29645,29665,50646,57027,58919,60391,60427,60582,60587,64030,64558,64566,66018,78969,79128,79429,81613,81651,81823,83785,84402,84583,85431,114495,114509,114705,116596,116677,116689,117183,117516,140448,140937,171115,171369,246060,246253,246273,246297,289399,291610,291912,294981,298947,300160,304109,304688,305203,307403,308478,310552,313022,313633,314870,315196,315907,316001,316539,360573,360820,362506,364754,365057,445442,497886,497931,498159,499702,683206,689256,100909849</t>
  </si>
  <si>
    <t>Cbs,Grm1,Hgf,Hspb1,Igf1,Igf2,Il1b,Jak2,Nos2,Pmp22,Prkca,Ptpn1,Ptprc,Tf,Tgfa,Thy1,Adra2a,Gadd45a,Cd24,Syk,Cdkn2a,Ccnd3,Fgf1,Cav1,Fgf10,Lgals9,Cd74,Tgfb3,Cav3,Tlr4,Adora1,Bmp2,Pak3,Rasgrp1,Htr2a,Atp2b4,Ptprj,P2rx7,Ptk2b,Adam17,Ccnd1,Nrxn1,Kitlg,Il1rn,Dusp4,Kit,Fzd4,Wnt5a,Pdgfd,Trib1,Dab2,Pdgfc,Ceacam1,Cspg4,Cib1,Vegfa,Sfrp1,Rgs2,Nox4,Map2k6,Mapk7,Rgs14,Map3k8,F2rl1,Ptpn6,Rgcc,Tnfsf11,Slc8a3,Higd1a,Pde5a,Cd40,Cdkn1c,Adipoq,Trib3,Myocd,Inava,Spry4,Nod2,Spry1,Pik3cg,Lrrk2,Tiam1,Serpinb3,Paqr3,Csf1r,Spred3,Sfrp2,Map3k6,Ephb2,Irak3,Wnt7b,Nrk,Inka1,Epha4,Ksr1,Pxn,Ccl19,Fzd8,Map3k5,Thbs1,C1qtnf2,Pik3r5,Spry3,Synpo2,Tnfaip3,Tpd52l1,LOC100909849</t>
  </si>
  <si>
    <t>GO:0043406</t>
  </si>
  <si>
    <t>positive regulation of MAP kinase activity</t>
  </si>
  <si>
    <t>62/236</t>
  </si>
  <si>
    <t>24414,24446,24482,24494,24514,24697,24699,24825,24827,25083,25112,25145,25155,25317,25443,25599,25717,29260,29290,29373,29433,29434,29595,29665,50646,60427,60582,64030,64558,64566,66018,79128,79429,81613,81651,83785,85431,114495,116596,116677,117516,171115,171369,289399,291912,298947,300160,304109,313022,315196,315907,316539,360573,360820,362506,364754,365057,445442,497886,497931,689256,100909849</t>
  </si>
  <si>
    <t>Grm1,Hgf,Igf1,Il1b,Jak2,Ptpn1,Ptprc,Tf,Tgfa,Adra2a,Gadd45a,Cd24,Syk,Fgf1,Fgf10,Cd74,Tgfb3,Tlr4,Adora1,Bmp2,Pak3,Rasgrp1,Htr2a,P2rx7,Ptk2b,Kitlg,Il1rn,Kit,Fzd4,Wnt5a,Pdgfd,Dab2,Pdgfc,Ceacam1,Cspg4,Vegfa,Nox4,Map2k6,Map3k8,F2rl1,Tnfsf11,Pde5a,Cd40,Inava,Nod2,Pik3cg,Lrrk2,Tiam1,Map3k6,Wnt7b,Nrk,Epha4,Ksr1,Pxn,Ccl19,Fzd8,Map3k5,Thbs1,C1qtnf2,Pik3r5,Tpd52l1,LOC100909849</t>
  </si>
  <si>
    <t>GO:0045860</t>
  </si>
  <si>
    <t>positive regulation of protein kinase activity</t>
  </si>
  <si>
    <t>108/499</t>
  </si>
  <si>
    <t>24175,24180,24414,24446,24482,24483,24494,24499,24514,24697,24699,24771,24825,24827,24854,24932,25083,25112,25145,25155,25193,25317,25443,25476,25522,25599,25717,29260,29290,29373,29433,29434,29595,29600,29665,50566,50646,57027,58919,58935,59325,60341,60391,60427,60582,64030,64558,64566,66018,78965,79128,79429,81613,81651,81780,81823,83727,83785,85431,89807,89824,114495,114553,116596,116677,117183,117516,140937,155140,155918,171115,171369,246253,252878,252971,288444,289399,291912,295279,296269,296409,298947,300160,303439,304109,307403,310738,311437,313022,315196,315348,315907,316539,317589,360161,360468,360573,360820,361921,362506,362558,364754,365057,445442,497886,497931,689256,100909849</t>
  </si>
  <si>
    <t>Adra2c,Agtr1a,Grm1,Hgf,Igf1,Igf2,Il1b,Il6r,Jak2,Ptpn1,Ptprc,Sdc4,Tf,Tgfa,Clu,Cd4,Adra2a,Gadd45a,Cd24,Syk,Ccnd3,Fgf1,Fgf10,Lgals9,Prkcz,Cd74,Tgfb3,Tlr4,Adora1,Bmp2,Pak3,Rasgrp1,Htr2a,Atp2b4,P2rx7,Grem1,Ptk2b,Adam17,Ccnd1,Gas6,Ereg,Camkk1,Nrxn1,Kitlg,Il1rn,Kit,Fzd4,Wnt5a,Pdgfd,Csf1,Dab2,Pdgfc,Ceacam1,Cspg4,Ccl5,Cib1,Fbn1,Vegfa,Nox4,Angpt1,Chi3l1,Map2k6,Ncf1,Map3k8,F2rl1,Rgcc,Tnfsf11,Higd1a,Il23a,Lcp2,Pde5a,Cd40,Adipoq,Tnfsf15,Socs1,Hsph1,Inava,Nod2,Fcgr1a,Angpt4,Cass4,Pik3cg,Lrrk2,Mmd,Tiam1,Csf1r,Ngf,Rassf2,Map3k6,Wnt7b,Nckap1l,Nrk,Epha4,Stk26,Nek6,Emp2,Ksr1,Pxn,Ect2,Ccl19,Lrp8,Fzd8,Map3k5,Thbs1,C1qtnf2,Pik3r5,Tpd52l1,LOC100909849</t>
  </si>
  <si>
    <t>GO:0031098</t>
  </si>
  <si>
    <t>stress-activated protein kinase signaling cascade</t>
  </si>
  <si>
    <t>72/301</t>
  </si>
  <si>
    <t>24250,24446,24493,24494,24697,24825,25112,25155,25420,25476,25528,29161,29260,29335,29373,29433,29434,29610,50566,50646,54252,60582,63851,64032,64558,64566,78969,79128,81613,83785,84023,84402,84489,114243,114495,114553,116596,116677,117186,117516,246097,252834,288444,289399,291912,304109,304688,306417,310552,311437,313587,315196,315833,315907,316539,317589,360161,362238,362342,362491,362506,362770,363062,364754,365057,497811,500047,500133,500666,687813,689256,100909849</t>
  </si>
  <si>
    <t>Cbs,Hgf,Il1a,Il1b,Ptpn1,Tf,Gadd45a,Syk,Cryab,Lgals9,Sirpa,Cav3,Tlr4,Oprk1,Bmp2,Pak3,Rasgrp1,Tgfbr3,Grem1,Ptk2b,Mid1,Il1rn,Fgf14,Ccn2,Fzd4,Wnt5a,Trib1,Dab2,Ceacam1,Vegfa,Ptger4,Sfrp1,Fgfr3,Nox1,Map2k6,Ncf1,Map3k8,F2rl1,Sh3bp5,Tnfsf11,Fas,Gdf6,Hsph1,Inava,Nod2,Tiam1,Serpinb3,Sh3rf1,Sfrp2,Rassf2,Zc3h12a,Wnt7b,Klhl31,Nrk,Epha4,Stk26,Nek6,Dusp15,Hipk2,Ripk2,Ccl19,Ccdc88c,Dixdc1,Fzd8,Map3k5,Xdh,Wnt16,Nod1,Dact1,Traf1,Tpd52l1,LOC100909849</t>
  </si>
  <si>
    <t>GO:0051403</t>
  </si>
  <si>
    <t>stress-activated MAPK cascade</t>
  </si>
  <si>
    <t>66/268</t>
  </si>
  <si>
    <t>24250,24446,24493,24494,24697,24825,25112,25155,25420,25476,25528,29161,29260,29335,29373,29434,29610,50566,50646,54252,60582,63851,64032,64558,64566,78969,79128,81613,83785,84023,84402,84489,114243,114553,116677,117186,117516,246097,252834,288444,289399,291912,304109,304688,306417,310552,311437,313587,315196,315833,315907,316539,362238,362342,362491,362506,363062,364754,365057,497811,500047,500133,500666,687813,689256,100909849</t>
  </si>
  <si>
    <t>Cbs,Hgf,Il1a,Il1b,Ptpn1,Tf,Gadd45a,Syk,Cryab,Lgals9,Sirpa,Cav3,Tlr4,Oprk1,Bmp2,Rasgrp1,Tgfbr3,Grem1,Ptk2b,Mid1,Il1rn,Fgf14,Ccn2,Fzd4,Wnt5a,Trib1,Dab2,Ceacam1,Vegfa,Ptger4,Sfrp1,Fgfr3,Nox1,Ncf1,F2rl1,Sh3bp5,Tnfsf11,Fas,Gdf6,Hsph1,Inava,Nod2,Tiam1,Serpinb3,Sh3rf1,Sfrp2,Rassf2,Zc3h12a,Wnt7b,Klhl31,Nrk,Epha4,Dusp15,Hipk2,Ripk2,Ccl19,Dixdc1,Fzd8,Map3k5,Xdh,Wnt16,Nod1,Dact1,Traf1,Tpd52l1,LOC100909849</t>
  </si>
  <si>
    <t>GO:0051347</t>
  </si>
  <si>
    <t>positive regulation of transferase activity</t>
  </si>
  <si>
    <t>130/648</t>
  </si>
  <si>
    <t>24175,24180,24414,24446,24482,24483,24494,24499,24514,24697,24699,24771,24825,24827,24854,24932,25022,25083,25112,25114,25145,25155,25193,25267,25317,25346,25406,25443,25476,25522,25599,25717,29210,29260,29290,29373,29433,29434,29595,29600,29665,50566,50646,57027,58919,58935,59325,60341,60391,60427,60582,64030,64558,64566,66018,78965,79113,79128,79429,81613,81651,81780,81823,83727,83785,83789,84489,85420,85431,89807,89824,114495,114505,114553,116596,116677,117183,117516,140937,155140,155918,171115,171287,171369,246253,246273,252878,252971,286894,287989,288444,289399,291912,293019,295279,296269,296409,298947,300160,303439,304109,304286,307403,310738,311437,312275,312279,313022,313057,313633,315196,315348,315907,316539,317589,360161,360468,360573,360820,361921,362506,362550,362558,364754,365057,445442,497886,497931,689256,100909849</t>
  </si>
  <si>
    <t>Adra2c,Agtr1a,Grm1,Hgf,Igf1,Igf2,Il1b,Il6r,Jak2,Ptpn1,Ptprc,Sdc4,Tf,Tgfa,Clu,Cd4,Fgfr2,Adra2a,Gadd45a,Fgfr4,Cd24,Syk,Ccnd3,Pdgfra,Fgf1,Ros1,Cd44,Fgf10,Lgals9,Prkcz,Cd74,Tgfb3,Epha3,Tlr4,Adora1,Bmp2,Pak3,Rasgrp1,Htr2a,Atp2b4,P2rx7,Grem1,Ptk2b,Adam17,Ccnd1,Gas6,Ereg,Camkk1,Nrxn1,Kitlg,Il1rn,Kit,Fzd4,Wnt5a,Pdgfd,Csf1,Fgr,Dab2,Pdgfc,Ceacam1,Cspg4,Ccl5,Cib1,Fbn1,Vegfa,Rps2,Fgfr3,Prkcq,Nox4,Angpt1,Chi3l1,Map2k6,Klf4,Ncf1,Map3k8,F2rl1,Rgcc,Tnfsf11,Higd1a,Il23a,Lcp2,Pde5a,Epha7,Cd40,Adipoq,Trib3,Tnfsf15,Socs1,Parm1,Ephb3,Hsph1,Inava,Nod2,Arrdc4,Fcgr1a,Angpt4,Cass4,Pik3cg,Lrrk2,Mmd,Tiam1,Lmtk2,Csf1r,Ngf,Rassf2,Ephb6,Epha1,Map3k6,Serinc2,Ephb2,Wnt7b,Nckap1l,Nrk,Epha4,Stk26,Nek6,Emp2,Ksr1,Pxn,Ect2,Ccl19,Ror1,Lrp8,Fzd8,Map3k5,Thbs1,C1qtnf2,Pik3r5,Tpd52l1,LOC100909849</t>
  </si>
  <si>
    <t>GO:0071902</t>
  </si>
  <si>
    <t>positive regulation of protein serine/threonine kinase activity</t>
  </si>
  <si>
    <t>74/319</t>
  </si>
  <si>
    <t>24414,24446,24482,24483,24494,24514,24697,24699,24825,24827,25083,25112,25145,25155,25193,25317,25443,25476,25599,25717,29260,29290,29373,29433,29434,29595,29600,29665,50646,57027,58919,60391,60427,60582,64030,64558,64566,66018,79128,79429,81613,81651,81823,83785,85431,114495,116596,116677,117183,117516,140937,171115,171369,246253,289399,291912,298947,300160,304109,307403,313022,315196,315907,316539,360573,360820,362506,364754,365057,445442,497886,497931,689256,100909849</t>
  </si>
  <si>
    <t>Grm1,Hgf,Igf1,Igf2,Il1b,Jak2,Ptpn1,Ptprc,Tf,Tgfa,Adra2a,Gadd45a,Cd24,Syk,Ccnd3,Fgf1,Fgf10,Lgals9,Cd74,Tgfb3,Tlr4,Adora1,Bmp2,Pak3,Rasgrp1,Htr2a,Atp2b4,P2rx7,Ptk2b,Adam17,Ccnd1,Nrxn1,Kitlg,Il1rn,Kit,Fzd4,Wnt5a,Pdgfd,Dab2,Pdgfc,Ceacam1,Cspg4,Cib1,Vegfa,Nox4,Map2k6,Map3k8,F2rl1,Rgcc,Tnfsf11,Higd1a,Pde5a,Cd40,Adipoq,Inava,Nod2,Pik3cg,Lrrk2,Tiam1,Csf1r,Map3k6,Wnt7b,Nrk,Epha4,Ksr1,Pxn,Ccl19,Fzd8,Map3k5,Thbs1,C1qtnf2,Pik3r5,Tpd52l1,LOC100909849</t>
  </si>
  <si>
    <t>GO:0032872</t>
  </si>
  <si>
    <t>regulation of stress-activated MAPK cascade</t>
  </si>
  <si>
    <t>60/242</t>
  </si>
  <si>
    <t>24250,24446,24493,24494,24697,24825,25112,25155,25476,25528,29161,29260,29335,29373,29434,29610,50566,50646,54252,60582,64032,64558,64566,79128,81613,83785,84402,114243,114553,116677,117516,246097,252834,288444,289399,291912,304109,304688,306417,310552,311437,313587,315196,315833,315907,316539,362238,362342,362491,362506,363062,364754,365057,497811,500047,500133,500666,687813,689256,100909849</t>
  </si>
  <si>
    <t>Cbs,Hgf,Il1a,Il1b,Ptpn1,Tf,Gadd45a,Syk,Lgals9,Sirpa,Cav3,Tlr4,Oprk1,Bmp2,Rasgrp1,Tgfbr3,Grem1,Ptk2b,Mid1,Il1rn,Ccn2,Fzd4,Wnt5a,Dab2,Ceacam1,Vegfa,Sfrp1,Nox1,Ncf1,F2rl1,Tnfsf11,Fas,Gdf6,Hsph1,Inava,Nod2,Tiam1,Serpinb3,Sh3rf1,Sfrp2,Rassf2,Zc3h12a,Wnt7b,Klhl31,Nrk,Epha4,Dusp15,Hipk2,Ripk2,Ccl19,Dixdc1,Fzd8,Map3k5,Xdh,Wnt16,Nod1,Dact1,Traf1,Tpd52l1,LOC100909849</t>
  </si>
  <si>
    <t>GO:0070302</t>
  </si>
  <si>
    <t>regulation of stress-activated protein kinase signaling cascade</t>
  </si>
  <si>
    <t>60/245</t>
  </si>
  <si>
    <t>GO:0032874</t>
  </si>
  <si>
    <t>positive regulation of stress-activated MAPK cascade</t>
  </si>
  <si>
    <t>46/174</t>
  </si>
  <si>
    <t>24493,24494,24697,24825,25112,25155,29260,29335,29373,29434,50646,54252,60582,64032,64558,64566,79128,81613,83785,114243,114553,116677,117516,252834,289399,291912,304109,306417,311437,313587,315196,315907,316539,362238,362342,362491,362506,363062,364754,365057,497811,500047,500133,687813,689256,100909849</t>
  </si>
  <si>
    <t>Il1a,Il1b,Ptpn1,Tf,Gadd45a,Syk,Tlr4,Oprk1,Bmp2,Rasgrp1,Ptk2b,Mid1,Il1rn,Ccn2,Fzd4,Wnt5a,Dab2,Ceacam1,Vegfa,Nox1,Ncf1,F2rl1,Tnfsf11,Gdf6,Inava,Nod2,Tiam1,Sh3rf1,Rassf2,Zc3h12a,Wnt7b,Nrk,Epha4,Dusp15,Hipk2,Ripk2,Ccl19,Dixdc1,Fzd8,Map3k5,Xdh,Wnt16,Nod1,Traf1,Tpd52l1,LOC100909849</t>
  </si>
  <si>
    <t>GO:0070304</t>
  </si>
  <si>
    <t>positive regulation of stress-activated protein kinase signaling cascade</t>
  </si>
  <si>
    <t>46/176</t>
  </si>
  <si>
    <t>GO:0007254</t>
  </si>
  <si>
    <t>JNK cascade</t>
  </si>
  <si>
    <t>50/205</t>
  </si>
  <si>
    <t>24250,24493,24494,24697,24825,25112,25155,25528,29260,29434,29610,50646,60582,63851,64032,64558,64566,78969,79128,81613,84023,84402,114243,114553,116677,117186,117516,291912,304109,304688,306417,310552,311437,315196,315833,315907,316539,362238,362342,362491,362506,363062,364754,365057,500047,500133,500666,687813,689256,100909849</t>
  </si>
  <si>
    <t>Cbs,Il1a,Il1b,Ptpn1,Tf,Gadd45a,Syk,Sirpa,Tlr4,Rasgrp1,Tgfbr3,Ptk2b,Il1rn,Fgf14,Ccn2,Fzd4,Wnt5a,Trib1,Dab2,Ceacam1,Ptger4,Sfrp1,Nox1,Ncf1,F2rl1,Sh3bp5,Tnfsf11,Nod2,Tiam1,Serpinb3,Sh3rf1,Sfrp2,Rassf2,Wnt7b,Klhl31,Nrk,Epha4,Dusp15,Hipk2,Ripk2,Ccl19,Dixdc1,Fzd8,Map3k5,Wnt16,Nod1,Dact1,Traf1,Tpd52l1,LOC100909849</t>
  </si>
  <si>
    <t>GO:0032147</t>
  </si>
  <si>
    <t>activation of protein kinase activity</t>
  </si>
  <si>
    <t>64/286</t>
  </si>
  <si>
    <t>24175,24180,24414,24446,24482,24494,24499,24514,24697,24699,24825,24827,25083,25112,25155,25317,25443,25522,25599,25717,29260,29290,29373,29433,29665,50566,50646,58935,60341,64030,64566,79128,79429,81651,83727,83785,89807,89824,114495,116596,116677,117183,117516,155140,252878,252971,289399,296269,300160,310738,313022,315196,315348,315907,317589,360161,360468,360573,360820,361921,362506,365057,445442,497886</t>
  </si>
  <si>
    <t>Adra2c,Agtr1a,Grm1,Hgf,Igf1,Il1b,Il6r,Jak2,Ptpn1,Ptprc,Tf,Tgfa,Adra2a,Gadd45a,Syk,Fgf1,Fgf10,Prkcz,Cd74,Tgfb3,Tlr4,Adora1,Bmp2,Pak3,P2rx7,Grem1,Ptk2b,Gas6,Camkk1,Kit,Wnt5a,Dab2,Pdgfc,Cspg4,Fbn1,Vegfa,Angpt1,Chi3l1,Map2k6,Map3k8,F2rl1,Rgcc,Tnfsf11,Il23a,Tnfsf15,Socs1,Inava,Angpt4,Lrrk2,Ngf,Map3k6,Wnt7b,Nckap1l,Nrk,Stk26,Nek6,Emp2,Ksr1,Pxn,Ect2,Ccl19,Map3k5,Thbs1,C1qtnf2</t>
  </si>
  <si>
    <t>GO:0046330</t>
  </si>
  <si>
    <t>positive regulation of JNK cascade</t>
  </si>
  <si>
    <t>38/142</t>
  </si>
  <si>
    <t>24493,24494,24697,24825,25112,25155,29260,29434,50646,60582,64032,64558,64566,79128,81613,114243,114553,116677,117516,291912,304109,306417,311437,315196,315907,316539,362238,362342,362491,362506,363062,364754,365057,500047,500133,687813,689256,100909849</t>
  </si>
  <si>
    <t>Il1a,Il1b,Ptpn1,Tf,Gadd45a,Syk,Tlr4,Rasgrp1,Ptk2b,Il1rn,Ccn2,Fzd4,Wnt5a,Dab2,Ceacam1,Nox1,Ncf1,F2rl1,Tnfsf11,Nod2,Tiam1,Sh3rf1,Rassf2,Wnt7b,Nrk,Epha4,Dusp15,Hipk2,Ripk2,Ccl19,Dixdc1,Fzd8,Map3k5,Wnt16,Nod1,Traf1,Tpd52l1,LOC100909849</t>
  </si>
  <si>
    <t>GO:0080135</t>
  </si>
  <si>
    <t>regulation of cellular response to stress</t>
  </si>
  <si>
    <t>130/705</t>
  </si>
  <si>
    <t>24223,24250,24446,24471,24472,24493,24494,24697,24772,24787,24825,24832,24854,24924,25060,25112,25155,25163,25245,25332,25353,25404,25406,25443,25476,25513,25528,25599,27064,29142,29158,29161,29215,29244,29260,29335,29373,29434,29527,29560,29610,29625,29642,29884,50566,50646,54252,57027,58853,58868,60582,64032,64133,64157,64558,64566,64625,79128,81613,83722,83725,83785,84348,84402,114107,114208,114243,114505,114509,114553,116677,117062,117516,156826,170899,171045,192235,246097,246334,252834,266668,287877,288444,289399,291912,292172,293500,294235,295631,299694,299858,300160,300768,303311,303313,303836,304109,304688,305081,306417,308478,310552,310738,311437,313587,315196,315833,315907,316351,316369,316539,317371,317589,362165,362238,362342,362491,362506,363062,364754,365057,497811,500047,500133,500666,685474,687813,689256,689820,100909849</t>
  </si>
  <si>
    <t>B2m,Cbs,Hgf,Hspb1,Hspa1b,Il1a,Il1b,Ptpn1,Cxcl12,Sod2,Tf,Thy1,Clu,Ptn,Hk3,Gadd45a,Syk,Cdkn2a,Bdkrb2,Mgmt,Spp1,Cav1,Cd44,Fgf10,Lgals9,Pik3r1,Sirpa,Cd74,Ankrd1,Vnn1,Fbln5,Cav3,Arg2,Gch1,Tlr4,Oprk1,Bmp2,Rasgrp1,Ptgs2,Hif1a,Tgfbr3,Crhbp,Slc38a2,Bok,Grem1,Ptk2b,Mid1,Adam17,Nr4a3,Fzd1,Il1rn,Ccn2,Xylt1,Ddah1,Fzd4,Wnt5a,Bid,Dab2,Ceacam1,Plk2,Wfs1,Vegfa,Ackr3,Sfrp1,Kremen1,Skil,Nox1,Klf4,Mapk7,Ncf1,F2rl1,Hmga1,Tnfsf11,Eya2,Kcnk2,Mmp3,Hyou1,Fas,Tp63,Gdf6,Grina,Pycr1,Hsph1,Inava,Nod2,Eya4,Pagr1,Ier3,Pla2r1,Nuak1,Lrp1,Lrrk2,Coro2b,Rtn4rl1,Scarf1,Bcl6,Tiam1,Serpinb3,Cd34,Sh3rf1,Spred3,Sfrp2,Ngf,Rassf2,Zc3h12a,Wnt7b,Klhl31,Nrk,Npas2,Nck2,Epha4,Was,Stk26,Creb3l1,Dusp15,Hipk2,Ripk2,Ccl19,Dixdc1,Fzd8,Map3k5,Xdh,Wnt16,Nod1,Dact1,Zfp385a,Traf1,Tpd52l1,Kmt5a,LOC100909849</t>
  </si>
  <si>
    <t>GO:0046328</t>
  </si>
  <si>
    <t>regulation of JNK cascade</t>
  </si>
  <si>
    <t>46/190</t>
  </si>
  <si>
    <t>24250,24493,24494,24697,24825,25112,25155,25528,29260,29434,29610,50646,60582,64032,64558,64566,79128,81613,84402,114243,114553,116677,117516,291912,304109,304688,306417,310552,311437,315196,315833,315907,316539,362238,362342,362491,362506,363062,364754,365057,500047,500133,500666,687813,689256,100909849</t>
  </si>
  <si>
    <t>Cbs,Il1a,Il1b,Ptpn1,Tf,Gadd45a,Syk,Sirpa,Tlr4,Rasgrp1,Tgfbr3,Ptk2b,Il1rn,Ccn2,Fzd4,Wnt5a,Dab2,Ceacam1,Sfrp1,Nox1,Ncf1,F2rl1,Tnfsf11,Nod2,Tiam1,Serpinb3,Sh3rf1,Sfrp2,Rassf2,Wnt7b,Klhl31,Nrk,Epha4,Dusp15,Hipk2,Ripk2,Ccl19,Dixdc1,Fzd8,Map3k5,Wnt16,Nod1,Dact1,Traf1,Tpd52l1,LOC100909849</t>
  </si>
  <si>
    <t>GO:0000187</t>
  </si>
  <si>
    <t>activation of MAPK activity</t>
  </si>
  <si>
    <t>32/121</t>
  </si>
  <si>
    <t>24414,24446,24482,24494,24697,24699,24825,24827,25155,25317,25443,25599,25717,29260,29373,29433,29665,64030,64566,79128,81651,114495,116677,117516,289399,300160,315196,360820,362506,365057,445442,497886</t>
  </si>
  <si>
    <t>Grm1,Hgf,Igf1,Il1b,Ptpn1,Ptprc,Tf,Tgfa,Syk,Fgf1,Fgf10,Cd74,Tgfb3,Tlr4,Bmp2,Pak3,P2rx7,Kit,Wnt5a,Dab2,Cspg4,Map2k6,F2rl1,Tnfsf11,Inava,Lrrk2,Wnt7b,Pxn,Ccl19,Map3k5,Thbs1,C1qtnf2</t>
  </si>
  <si>
    <t>GO:0043506</t>
  </si>
  <si>
    <t>regulation of JUN kinase activity</t>
  </si>
  <si>
    <t>22/93</t>
  </si>
  <si>
    <t>24250,24494,24697,24825,25155,50646,60582,64558,64566,79128,84402,117516,304109,304688,310552,315196,315907,316539,362506,364754,365057,100909849</t>
  </si>
  <si>
    <t>Cbs,Il1b,Ptpn1,Tf,Syk,Ptk2b,Il1rn,Fzd4,Wnt5a,Dab2,Sfrp1,Tnfsf11,Tiam1,Serpinb3,Sfrp2,Wnt7b,Nrk,Epha4,Ccl19,Fzd8,Map3k5,LOC100909849</t>
  </si>
  <si>
    <t>19_Summary</t>
  </si>
  <si>
    <t>GO:0019221</t>
  </si>
  <si>
    <t>cytokine-mediated signaling pathway</t>
  </si>
  <si>
    <t>123/377</t>
  </si>
  <si>
    <t>24472,24493,24494,24498,24499,24508,24514,24536,24699,24770,24772,24932,25084,25145,25155,25166,25205,25326,25404,25406,25441,25493,25542,25556,25599,25626,25647,25663,25664,25704,29221,29397,29511,29538,50646,57027,58917,58935,59325,60582,60665,64030,64558,64566,78965,81503,81613,81680,81780,81823,83626,83681,84348,89807,89808,114105,114203,114555,114709,115769,116465,116637,116660,116677,117022,117029,117516,140924,156767,170512,171060,171081,171334,171551,245920,245983,246097,246253,252963,252971,266807,282844,287561,287562,289264,291861,293618,293624,301227,301365,303903,305236,305427,306247,307403,310132,314870,360579,360697,360918,361673,362077,362249,362417,362491,362506,362628,363938,363984,364031,366126,373540,498335,498576,498795,501043,685243,686326,687813,688292,688621,690369,100360218</t>
  </si>
  <si>
    <t>Hspa1b,Il1a,Il1b,Il6,Il6r,Irf1,Jak2,Lepr,Ptprc,Ccl2,Cxcl12,Cd4,Il4r,Cd24,Syk,Casp1,Il6st,Jak3,Cav1,Cd44,Fcer1g,Nfkbia,Ccl3,Il1rl1,Cd74,Krt8,Il7,Il1r1,Pparg,Il2ra,Arg1,Ccl11,Padi2,Ccl20,Ptk2b,Adam17,Hpx,Gas6,Ereg,Il1rn,Cxcl6,Kit,Fzd4,Wnt5a,Csf1,Cxcl1,Ceacam1,Lifr,Ccl5,Cib1,Ugcg,Cish,Ackr3,Angpt1,Cx3cl1,Cxcl2,Sh2b2,Casp4,Ifitm2,Tjp2,Ifngr1,Ccl4,Ptprn,F2rl1,Il1r2,Ccr5,Tnfsf11,Il2rg,Tnfrsf1b,Ifi27,Il13ra2,Csf2rb,Il12rb2,Cxcl3,Cxcl10,Il11ra1,Fas,Adipoq,Il13ra1,Socs1,Duox1,Rffl,Ccl7,Ccl12,Grem2,Nlrc5,Ifitm1,Irf7,Trem2,Il18r1,Parp14,Cxcl11,Otop1,Il17rb,Csf1r,Osmr,Irak3,Ccl9,Ifngr2,Pf4,Ifitm3,Il1f10,Cpne1,Il17re,Ripk2,Ccl19,Ifnlr1,Oas2,Ikbke,Tnfsf18,Spi1,Il18rap,Cxcl13,Il17rd,Ccdc3,Il20rb,Ackr4,Ifnar2,Traf1,Card14,Tslp,Il15ra,LOC100360218</t>
  </si>
  <si>
    <t>19_Member</t>
  </si>
  <si>
    <t>20_Summary</t>
  </si>
  <si>
    <t>GO:0098657</t>
  </si>
  <si>
    <t>import into cell</t>
  </si>
  <si>
    <t>199/784</t>
  </si>
  <si>
    <t>24180,24210,24212,24213,24214,24223,24231,24232,24233,24235,24494,24536,24575,24598,24617,24680,24697,24699,24770,24783,24825,24854,24923,24936,25012,25026,25029,25145,25155,25156,25159,25236,25291,25404,25441,25528,25550,25609,25645,25648,25650,25664,25715,25716,25734,25745,29161,29210,29216,29260,29337,29364,29427,29469,29480,29483,29627,29645,29665,29704,29712,29715,29719,50566,50592,50645,54323,56083,56820,58812,58852,58935,58965,58966,60350,63997,64316,64554,64566,64634,64678,79113,79126,79128,79129,79248,81613,81917,81921,83469,83511,83781,83785,84050,84348,84357,84394,84583,85266,85496,89807,113970,114246,116677,116743,117264,140448,140694,140725,140914,140924,155151,170921,171026,171049,171297,171574,192179,192248,245955,246235,246253,266732,286918,287009,287949,289104,289584,289785,290350,291327,291912,292060,292657,293154,295279,295455,295629,295631,296654,297096,299609,299858,300160,300967,301227,303019,303313,306009,306636,307124,308069,309684,309696,310097,310553,310694,311144,311426,312052,312492,312701,313033,313155,313644,313785,314349,314543,315348,316326,317371,361251,361512,361537,361673,362466,362506,362558,362781,362792,363425,364241,364878,366138,366957,366988,406161,445442,497942,498638,500246,500904,502902,679958,685243,689377,689388,690369,100363145,24255,24366,24586,24653,24771,24877,25023,25083,25084,25248,25369,25476,25595,25672,25736,29316,29595,29597,29716,29717,50568,56827,60564,60567,60590,64457,64830,81022,81804,83589,94338,116508,116600,116657,116691,140594,171060,191573,192189,294520,299156,300993,306013,309607,313860,315311,361597,362876,365603,683470,687536,100910506</t>
  </si>
  <si>
    <t>Agtr1a,Asgr1,Atp1a2,Atp1a3,Atp1b2,B2m,C2,C3,C4a,C4bpa,Il1b,Lepr,Mx1,Nos1,Serpine1,Prkca,Ptpn1,Ptprc,Ccl2,Slc9a2,Tf,Clu,Stx1b,Cd9,Snap25,Adm,Calcrl,Cd24,Syk,Vav1,Gata2,Gpc3,Anxa3,Cav1,Fcer1g,Sirpa,Slc1a1,Tub,Adrb3,Slc7a1,Atp1b1,Pparg,Slc11a2,Syt1,Hck,Myh9,Cav3,Epha3,Lrp2,Tlr4,Plcg2,Cd47,Aif1,Lbp,Rgs4,Slc1a3,Gria2,Ptprj,P2rx7,Pacsin1,Kcnj2,Slc8a1,Kcnj16,Grem1,Gria1,Rab27a,Arc,Tgm2,Ramp3,Apln,Nr1h3,Gas6,Ramp1,Ramp2,Cd14,Slc29a1,Srpx,Slc7a2,Wnt5a,Sh3bp4,Tfrc,Fgr,Cfi,Dab2,Cyba,Abca2,Ceacam1,Hip1r,Sh3gl3,Lrp4,Slc6a2,Lgals3,Vegfa,Enpp2,Ackr3,Sh3kbp1,Dcx,Rgs2,Prss12,Enpp1,Angpt1,Magi2,Trpv6,F2rl1,Sh3gl2,P2ry6,Slc8a3,Dnm1,Cacng4,Olr1,Il2rg,Coro1a,Itga2,Akap5,Folr1,Nlgn3,Dnm3,Gpm6b,Cdh13,Lgals3bp,Slc36a2,Adipoq,Npc1,Mx2,Ceacam4,Scarf2,Prg4,Usp46,Myo1g,Loxl2,Mrc1,Nod2,Irf8,Slc1a5,Folr2,Fcgr1a,Slc39a8,Cd302,Pla2r1,Gsn,Snx10,Abca7,Lrp1,Lrrk2,Tmem108,Trem2,Neurl1b,Scarf1,Slc39a14,Efnb2,Camk1d,Slc12a7,Itgb2,Bcr,Snx18,Tlr2,Fcrl2,Itga4,Siglec1,Steap2,Dysf,Cd163,Xkr8,RGD1359108,Rap1gap,Icam5,Ston2,Gulp1,Nckap1l,Neurl3,Was,Elmo1,Ehd2,Tyrobp,Ifitm3,Bicd1,Ccl19,Lrp8,Hhipl1,Pld4,Cav2,Kcnk5,Marchf3,Ldlrad3,Rac2,Bin2,C4b,Thbs1,Cxcl16,Msr1,Arhgap25,Ncf4,Clec7a,Slc9b2,Ackr4,Rab20,Ptx3,Il15ra,Stab1,Cftr,Fgb,Ncam1,Pla2g4a,Sdc4,Vsnl1,Prkcb,Adra2a,Il4r,Cnr1,Adora2a,Lgals9,Map2,Nr3c2,Kcnb1,Adora2b,Htr2a,P2ry2,Cacna1d,Cacna1g,Cspg5,Cacna1i,Syt9,Syt10,Grm8,Ndrg4,Unc13b,Stxbp5,Stxbp2,Apba1,Smpd3,Nrxn3,Cacnb2,Cplx2,Cyth1,Sytl4,Il13ra2,Grin3a,Syt17,Mical1,Rab15,Hyal3,Lgi3,RT1-CE5,Pkdcc,Slc4a8,Fes,Ppfia2,Bves,Gas1,Foxf1,LOC100910506</t>
  </si>
  <si>
    <t>20_Member</t>
  </si>
  <si>
    <t>24180,24210,24212,24213,24214,24223,24231,24232,24233,24235,24494,24536,24575,24598,24617,24680,24697,24699,24770,24783,24825,24854,24923,24936,25012,25026,25029,25145,25155,25156,25159,25236,25291,25404,25441,25528,25550,25609,25645,25648,25650,25664,25715,25716,25734,25745,29161,29210,29216,29260,29337,29364,29427,29469,29480,29483,29627,29645,29665,29704,29712,29715,29719,50566,50592,50645,54323,56083,56820,58812,58852,58935,58965,58966,60350,63997,64316,64554,64566,64634,64678,79113,79126,79128,79129,79248,81613,81917,81921,83469,83511,83781,83785,84050,84348,84357,84394,84583,85266,85496,89807,113970,114246,116677,116743,117264,140448,140694,140725,140914,140924,155151,170921,171026,171049,171297,171574,192179,192248,245955,246235,246253,266732,286918,287009,287949,289104,289584,289785,290350,291327,291912,292060,292657,293154,295279,295455,295629,295631,296654,297096,299609,299858,300160,300967,301227,303019,303313,306009,306636,307124,308069,309684,309696,310097,310553,310694,311144,311426,312052,312492,312701,313033,313155,313644,313785,314349,314543,315348,316326,317371,361251,361512,361537,361673,362466,362506,362558,362781,362792,363425,364241,364878,366138,366957,366988,406161,445442,497942,498638,500246,500904,502902,679958,685243,689377,689388,690369,100363145</t>
  </si>
  <si>
    <t>Agtr1a,Asgr1,Atp1a2,Atp1a3,Atp1b2,B2m,C2,C3,C4a,C4bpa,Il1b,Lepr,Mx1,Nos1,Serpine1,Prkca,Ptpn1,Ptprc,Ccl2,Slc9a2,Tf,Clu,Stx1b,Cd9,Snap25,Adm,Calcrl,Cd24,Syk,Vav1,Gata2,Gpc3,Anxa3,Cav1,Fcer1g,Sirpa,Slc1a1,Tub,Adrb3,Slc7a1,Atp1b1,Pparg,Slc11a2,Syt1,Hck,Myh9,Cav3,Epha3,Lrp2,Tlr4,Plcg2,Cd47,Aif1,Lbp,Rgs4,Slc1a3,Gria2,Ptprj,P2rx7,Pacsin1,Kcnj2,Slc8a1,Kcnj16,Grem1,Gria1,Rab27a,Arc,Tgm2,Ramp3,Apln,Nr1h3,Gas6,Ramp1,Ramp2,Cd14,Slc29a1,Srpx,Slc7a2,Wnt5a,Sh3bp4,Tfrc,Fgr,Cfi,Dab2,Cyba,Abca2,Ceacam1,Hip1r,Sh3gl3,Lrp4,Slc6a2,Lgals3,Vegfa,Enpp2,Ackr3,Sh3kbp1,Dcx,Rgs2,Prss12,Enpp1,Angpt1,Magi2,Trpv6,F2rl1,Sh3gl2,P2ry6,Slc8a3,Dnm1,Cacng4,Olr1,Il2rg,Coro1a,Itga2,Akap5,Folr1,Nlgn3,Dnm3,Gpm6b,Cdh13,Lgals3bp,Slc36a2,Adipoq,Npc1,Mx2,Ceacam4,Scarf2,Prg4,Usp46,Myo1g,Loxl2,Mrc1,Nod2,Irf8,Slc1a5,Folr2,Fcgr1a,Slc39a8,Cd302,Pla2r1,Gsn,Snx10,Abca7,Lrp1,Lrrk2,Tmem108,Trem2,Neurl1b,Scarf1,Slc39a14,Efnb2,Camk1d,Slc12a7,Itgb2,Bcr,Snx18,Tlr2,Fcrl2,Itga4,Siglec1,Steap2,Dysf,Cd163,Xkr8,RGD1359108,Rap1gap,Icam5,Ston2,Gulp1,Nckap1l,Neurl3,Was,Elmo1,Ehd2,Tyrobp,Ifitm3,Bicd1,Ccl19,Lrp8,Hhipl1,Pld4,Cav2,Kcnk5,Marchf3,Ldlrad3,Rac2,Bin2,C4b,Thbs1,Cxcl16,Msr1,Arhgap25,Ncf4,Clec7a,Slc9b2,Ackr4,Rab20,Ptx3,Il15ra,Stab1</t>
  </si>
  <si>
    <t>GO:0006897</t>
  </si>
  <si>
    <t>endocytosis</t>
  </si>
  <si>
    <t>169/654</t>
  </si>
  <si>
    <t>24210,24223,24231,24232,24233,24235,24494,24536,24575,24617,24680,24697,24699,24770,24825,24854,24923,24936,25012,25026,25029,25145,25155,25156,25159,25236,25291,25404,25441,25528,25609,25645,25664,25716,25734,25745,29161,29210,29216,29260,29337,29364,29427,29469,29627,29645,29665,29704,50566,50592,50645,54323,56083,56820,58812,58852,58935,58965,58966,60350,64316,64566,64634,64678,79113,79126,79128,79129,79248,81613,81917,81921,83469,83781,83785,84050,84348,84357,84394,85266,85496,89807,113970,116677,116743,117264,140694,140725,140914,140924,155151,170921,171026,171297,171574,192248,245955,246253,266732,286918,287009,287949,289104,289584,289785,290350,291327,291912,292060,295279,295629,295631,296654,297096,299609,299858,300160,300967,301227,303019,303313,306636,307124,309684,309696,310097,310553,310694,311144,311426,312052,312492,312701,313033,313155,313644,313785,314349,314543,315348,316326,317371,361251,361512,361537,361673,362466,362506,362558,362781,362792,363425,364878,366138,366957,366988,406161,445442,497942,498638,500246,500904,502902,679958,685243,689377,689388,690369,100363145</t>
  </si>
  <si>
    <t>Asgr1,B2m,C2,C3,C4a,C4bpa,Il1b,Lepr,Mx1,Serpine1,Prkca,Ptpn1,Ptprc,Ccl2,Tf,Clu,Stx1b,Cd9,Snap25,Adm,Calcrl,Cd24,Syk,Vav1,Gata2,Gpc3,Anxa3,Cav1,Fcer1g,Sirpa,Tub,Adrb3,Pparg,Syt1,Hck,Myh9,Cav3,Epha3,Lrp2,Tlr4,Plcg2,Cd47,Aif1,Lbp,Gria2,Ptprj,P2rx7,Pacsin1,Grem1,Gria1,Rab27a,Arc,Tgm2,Ramp3,Apln,Nr1h3,Gas6,Ramp1,Ramp2,Cd14,Srpx,Wnt5a,Sh3bp4,Tfrc,Fgr,Cfi,Dab2,Cyba,Abca2,Ceacam1,Hip1r,Sh3gl3,Lrp4,Lgals3,Vegfa,Enpp2,Ackr3,Sh3kbp1,Dcx,Prss12,Enpp1,Angpt1,Magi2,F2rl1,Sh3gl2,P2ry6,Dnm1,Cacng4,Olr1,Il2rg,Coro1a,Itga2,Akap5,Nlgn3,Dnm3,Cdh13,Lgals3bp,Adipoq,Npc1,Mx2,Ceacam4,Scarf2,Prg4,Usp46,Myo1g,Loxl2,Mrc1,Nod2,Irf8,Fcgr1a,Cd302,Pla2r1,Gsn,Snx10,Abca7,Lrp1,Lrrk2,Tmem108,Trem2,Neurl1b,Scarf1,Efnb2,Camk1d,Itgb2,Bcr,Snx18,Tlr2,Fcrl2,Itga4,Siglec1,Steap2,Dysf,Cd163,Xkr8,RGD1359108,Rap1gap,Icam5,Ston2,Gulp1,Nckap1l,Neurl3,Was,Elmo1,Ehd2,Tyrobp,Ifitm3,Bicd1,Ccl19,Lrp8,Hhipl1,Pld4,Cav2,Marchf3,Ldlrad3,Rac2,Bin2,C4b,Thbs1,Cxcl16,Msr1,Arhgap25,Ncf4,Clec7a,Slc9b2,Ackr4,Rab20,Ptx3,Il15ra,Stab1</t>
  </si>
  <si>
    <t>GO:0006909</t>
  </si>
  <si>
    <t>phagocytosis</t>
  </si>
  <si>
    <t>72/219</t>
  </si>
  <si>
    <t>24231,24232,24233,24235,24494,24536,24699,24770,25155,25156,25159,25291,25441,25528,25609,25664,25734,25745,29260,29364,29427,29469,29645,29665,50645,56083,58852,58935,64316,79113,79129,116677,117264,140924,155151,170921,246253,287009,289785,291912,292060,295279,295629,296654,299609,299858,301227,307124,309684,309696,310553,311426,312492,313033,313644,313785,314543,315348,361251,361537,362792,366957,366988,406161,445442,498638,500246,500904,502902,689377,689388,690369</t>
  </si>
  <si>
    <t>C2,C3,C4a,C4bpa,Il1b,Lepr,Ptprc,Ccl2,Syk,Vav1,Gata2,Anxa3,Fcer1g,Sirpa,Tub,Pparg,Hck,Myh9,Tlr4,Cd47,Aif1,Lbp,Ptprj,P2rx7,Rab27a,Tgm2,Nr1h3,Gas6,Srpx,Fgr,Cyba,F2rl1,P2ry6,Il2rg,Coro1a,Itga2,Adipoq,Ceacam4,Myo1g,Nod2,Irf8,Fcgr1a,Cd302,Gsn,Abca7,Lrp1,Trem2,Camk1d,Itgb2,Bcr,Tlr2,Siglec1,Dysf,Xkr8,Rap1gap,Icam5,Gulp1,Nckap1l,Elmo1,Tyrobp,Pld4,Rac2,Bin2,C4b,Thbs1,Msr1,Arhgap25,Ncf4,Clec7a,Rab20,Ptx3,Il15ra</t>
  </si>
  <si>
    <t>GO:0060627</t>
  </si>
  <si>
    <t>regulation of vesicle-mediated transport</t>
  </si>
  <si>
    <t>141/615</t>
  </si>
  <si>
    <t>24223,24231,24232,24233,24235,24255,24366,24494,24586,24617,24653,24680,24697,24699,24770,24771,24825,24854,24877,24923,25023,25083,25084,25155,25159,25236,25248,25369,25404,25441,25476,25528,25595,25609,25664,25672,25716,25734,25736,25745,29161,29210,29216,29316,29337,29364,29469,29595,29597,29645,29665,29704,29716,29717,50566,50568,50645,54323,56827,58812,58852,58935,60350,60564,60567,60590,64457,64566,64830,79113,79128,79129,79248,81022,81613,81804,81917,81921,83589,83781,83785,84394,89807,94338,113970,116508,116600,116657,116677,116691,116743,140594,140694,140924,155151,170921,171026,171060,191573,192189,192248,246253,289584,291912,294520,295279,299156,299609,299858,300160,300993,301227,306013,306636,307124,309607,309684,309696,310553,311426,312492,313644,313860,314349,315311,315348,361512,361597,362466,362506,362876,365603,366957,406161,502902,683470,687536,689377,689388,690369,100910506</t>
  </si>
  <si>
    <t>B2m,C2,C3,C4a,C4bpa,Cftr,Fgb,Il1b,Ncam1,Serpine1,Pla2g4a,Prkca,Ptpn1,Ptprc,Ccl2,Sdc4,Tf,Clu,Vsnl1,Stx1b,Prkcb,Adra2a,Il4r,Syk,Gata2,Gpc3,Cnr1,Adora2a,Cav1,Fcer1g,Lgals9,Sirpa,Map2,Tub,Pparg,Nr3c2,Syt1,Hck,Kcnb1,Myh9,Cav3,Epha3,Lrp2,Adora2b,Plcg2,Cd47,Lbp,Htr2a,P2ry2,Ptprj,P2rx7,Pacsin1,Cacna1d,Cacna1g,Grem1,Cspg5,Rab27a,Arc,Cacna1i,Apln,Nr1h3,Gas6,Cd14,Syt9,Syt10,Grm8,Ndrg4,Wnt5a,Unc13b,Fgr,Dab2,Cyba,Abca2,Stxbp5,Ceacam1,Stxbp2,Hip1r,Sh3gl3,Apba1,Lgals3,Vegfa,Dcx,Angpt1,Smpd3,Magi2,Nrxn3,Cacnb2,Cplx2,F2rl1,Cyth1,Sh3gl2,Sytl4,Dnm1,Il2rg,Coro1a,Itga2,Akap5,Il13ra2,Grin3a,Syt17,Cdh13,Adipoq,Usp46,Nod2,Mical1,Fcgr1a,Rab15,Abca7,Lrp1,Lrrk2,Hyal3,Trem2,Lgi3,Efnb2,Camk1d,RT1-CE5,Itgb2,Bcr,Tlr2,Siglec1,Dysf,Rap1gap,Pkdcc,Ston2,Slc4a8,Nckap1l,Ehd2,Fes,Bicd1,Ccl19,Ppfia2,Bves,Rac2,C4b,Clec7a,Gas1,Foxf1,Rab20,Ptx3,Il15ra,LOC100910506</t>
  </si>
  <si>
    <t>GO:0050766</t>
  </si>
  <si>
    <t>positive regulation of phagocytosis</t>
  </si>
  <si>
    <t>35/78</t>
  </si>
  <si>
    <t>24231,24232,24233,24494,24699,24770,25159,25441,25528,25609,25664,25745,29364,29469,29645,50645,58935,79129,116677,140924,170921,291912,295279,299609,299858,301227,307124,309684,309696,313644,315348,406161,502902,689388,690369</t>
  </si>
  <si>
    <t>C2,C3,C4a,Il1b,Ptprc,Ccl2,Gata2,Fcer1g,Sirpa,Tub,Pparg,Myh9,Cd47,Lbp,Ptprj,Rab27a,Gas6,Cyba,F2rl1,Il2rg,Itga2,Nod2,Fcgr1a,Abca7,Lrp1,Trem2,Camk1d,Itgb2,Bcr,Rap1gap,Nckap1l,C4b,Clec7a,Ptx3,Il15ra</t>
  </si>
  <si>
    <t>GO:0050764</t>
  </si>
  <si>
    <t>regulation of phagocytosis</t>
  </si>
  <si>
    <t>43/111</t>
  </si>
  <si>
    <t>24231,24232,24233,24235,24494,24699,24770,25155,25159,25441,25528,25609,25664,25734,25745,29364,29469,29645,50645,58935,79113,79129,116677,140924,170921,246253,291912,295279,299609,299858,301227,307124,309684,309696,310553,311426,312492,313644,315348,406161,502902,689388,690369</t>
  </si>
  <si>
    <t>C2,C3,C4a,C4bpa,Il1b,Ptprc,Ccl2,Syk,Gata2,Fcer1g,Sirpa,Tub,Pparg,Hck,Myh9,Cd47,Lbp,Ptprj,Rab27a,Gas6,Fgr,Cyba,F2rl1,Il2rg,Itga2,Adipoq,Nod2,Fcgr1a,Abca7,Lrp1,Trem2,Camk1d,Itgb2,Bcr,Tlr2,Siglec1,Dysf,Rap1gap,Nckap1l,C4b,Clec7a,Ptx3,Il15ra</t>
  </si>
  <si>
    <t>GO:0045807</t>
  </si>
  <si>
    <t>positive regulation of endocytosis</t>
  </si>
  <si>
    <t>59/186</t>
  </si>
  <si>
    <t>24223,24231,24232,24233,24494,24617,24699,24770,24825,24854,25155,25159,25236,25404,25441,25528,25609,25664,25745,29161,29216,29337,29364,29469,29645,50566,50645,58812,58935,60350,64566,79128,79129,81917,83785,84394,89807,113970,116677,140694,140924,170921,291912,295279,299609,299858,300160,301227,307124,309684,309696,313644,315348,362466,362506,406161,502902,689388,690369</t>
  </si>
  <si>
    <t>B2m,C2,C3,C4a,Il1b,Serpine1,Ptprc,Ccl2,Tf,Clu,Syk,Gata2,Gpc3,Cav1,Fcer1g,Sirpa,Tub,Pparg,Myh9,Cav3,Lrp2,Plcg2,Cd47,Lbp,Ptprj,Grem1,Rab27a,Apln,Gas6,Cd14,Wnt5a,Dab2,Cyba,Hip1r,Vegfa,Dcx,Angpt1,Magi2,F2rl1,Dnm1,Il2rg,Itga2,Nod2,Fcgr1a,Abca7,Lrp1,Lrrk2,Trem2,Camk1d,Itgb2,Bcr,Rap1gap,Nckap1l,Bicd1,Ccl19,C4b,Clec7a,Ptx3,Il15ra</t>
  </si>
  <si>
    <t>GO:0030100</t>
  </si>
  <si>
    <t>regulation of endocytosis</t>
  </si>
  <si>
    <t>83/316</t>
  </si>
  <si>
    <t>24223,24231,24232,24233,24235,24494,24617,24680,24697,24699,24770,24825,24854,24923,25155,25159,25236,25404,25441,25528,25609,25664,25734,25745,29161,29210,29216,29337,29364,29469,29645,29704,50566,50645,54323,58812,58852,58935,60350,64566,79113,79128,79129,79248,81917,81921,83781,83785,84394,89807,113970,116677,116743,140694,140924,170921,171026,192248,246253,289584,291912,295279,299609,299858,300160,301227,306636,307124,309684,309696,310553,311426,312492,313644,314349,315348,362466,362506,406161,502902,689377,689388,690369</t>
  </si>
  <si>
    <t>B2m,C2,C3,C4a,C4bpa,Il1b,Serpine1,Prkca,Ptpn1,Ptprc,Ccl2,Tf,Clu,Stx1b,Syk,Gata2,Gpc3,Cav1,Fcer1g,Sirpa,Tub,Pparg,Hck,Myh9,Cav3,Epha3,Lrp2,Plcg2,Cd47,Lbp,Ptprj,Pacsin1,Grem1,Rab27a,Arc,Apln,Nr1h3,Gas6,Cd14,Wnt5a,Fgr,Dab2,Cyba,Abca2,Hip1r,Sh3gl3,Lgals3,Vegfa,Dcx,Angpt1,Magi2,F2rl1,Sh3gl2,Dnm1,Il2rg,Itga2,Akap5,Cdh13,Adipoq,Usp46,Nod2,Fcgr1a,Abca7,Lrp1,Lrrk2,Trem2,Efnb2,Camk1d,Itgb2,Bcr,Tlr2,Siglec1,Dysf,Rap1gap,Ston2,Nckap1l,Bicd1,Ccl19,C4b,Clec7a,Rab20,Ptx3,Il15ra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.000"/>
  </numFmts>
  <fonts count="23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6" fillId="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4" borderId="4" applyNumberFormat="0" applyFont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9" fillId="13" borderId="7" applyNumberFormat="0" applyAlignment="0" applyProtection="0">
      <alignment vertical="center"/>
    </xf>
    <xf numFmtId="0" fontId="8" fillId="13" borderId="2" applyNumberFormat="0" applyAlignment="0" applyProtection="0">
      <alignment vertical="center"/>
    </xf>
    <xf numFmtId="0" fontId="12" fillId="17" borderId="5" applyNumberFormat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/>
    <xf numFmtId="0" fontId="2" fillId="2" borderId="0" xfId="0" applyFont="1" applyFill="1" applyAlignment="1">
      <alignment horizontal="left"/>
    </xf>
    <xf numFmtId="0" fontId="1" fillId="0" borderId="0" xfId="0" applyFont="1" applyFill="1" applyAlignment="1">
      <alignment horizontal="right"/>
    </xf>
    <xf numFmtId="176" fontId="1" fillId="0" borderId="0" xfId="0" applyNumberFormat="1" applyFont="1" applyFill="1" applyAlignment="1">
      <alignment horizontal="righ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84"/>
  <sheetViews>
    <sheetView tabSelected="1" workbookViewId="0">
      <selection activeCell="D1" sqref="D1"/>
    </sheetView>
  </sheetViews>
  <sheetFormatPr defaultColWidth="9" defaultRowHeight="14.4"/>
  <cols>
    <col min="1" max="3" width="9" style="1"/>
    <col min="4" max="4" width="27.5555555555556" style="1" customWidth="1"/>
    <col min="5" max="16384" width="9" style="1"/>
  </cols>
  <sheetData>
    <row r="1" s="1" customFormat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="1" customFormat="1" spans="1:9">
      <c r="A2" s="1" t="s">
        <v>9</v>
      </c>
      <c r="B2" s="1" t="s">
        <v>10</v>
      </c>
      <c r="C2" s="1" t="s">
        <v>11</v>
      </c>
      <c r="D2" s="1" t="s">
        <v>12</v>
      </c>
      <c r="E2" s="3">
        <v>-53.4254738282</v>
      </c>
      <c r="F2" s="4">
        <v>-49.2194309271</v>
      </c>
      <c r="G2" s="1" t="s">
        <v>13</v>
      </c>
      <c r="H2" s="1" t="s">
        <v>14</v>
      </c>
      <c r="I2" s="1" t="s">
        <v>15</v>
      </c>
    </row>
    <row r="3" s="1" customFormat="1" spans="1:9">
      <c r="A3" s="1" t="s">
        <v>16</v>
      </c>
      <c r="B3" s="1" t="s">
        <v>10</v>
      </c>
      <c r="C3" s="1" t="s">
        <v>11</v>
      </c>
      <c r="D3" s="1" t="s">
        <v>12</v>
      </c>
      <c r="E3" s="3">
        <v>-53.4254738282</v>
      </c>
      <c r="F3" s="4">
        <v>-49.2194309271</v>
      </c>
      <c r="G3" s="1" t="s">
        <v>13</v>
      </c>
      <c r="H3" s="1" t="s">
        <v>17</v>
      </c>
      <c r="I3" s="1" t="s">
        <v>18</v>
      </c>
    </row>
    <row r="4" s="1" customFormat="1" spans="1:9">
      <c r="A4" s="1" t="s">
        <v>16</v>
      </c>
      <c r="B4" s="1" t="s">
        <v>10</v>
      </c>
      <c r="C4" s="1" t="s">
        <v>19</v>
      </c>
      <c r="D4" s="1" t="s">
        <v>20</v>
      </c>
      <c r="E4" s="3">
        <v>-41.0479286971</v>
      </c>
      <c r="F4" s="4">
        <v>-37.3468976135</v>
      </c>
      <c r="G4" s="1" t="s">
        <v>21</v>
      </c>
      <c r="H4" s="1" t="s">
        <v>22</v>
      </c>
      <c r="I4" s="1" t="s">
        <v>23</v>
      </c>
    </row>
    <row r="5" s="1" customFormat="1" spans="1:9">
      <c r="A5" s="1" t="s">
        <v>16</v>
      </c>
      <c r="B5" s="1" t="s">
        <v>10</v>
      </c>
      <c r="C5" s="1" t="s">
        <v>24</v>
      </c>
      <c r="D5" s="1" t="s">
        <v>25</v>
      </c>
      <c r="E5" s="3">
        <v>-38.3946703726</v>
      </c>
      <c r="F5" s="4">
        <v>-35.0693562563</v>
      </c>
      <c r="G5" s="1" t="s">
        <v>26</v>
      </c>
      <c r="H5" s="1" t="s">
        <v>27</v>
      </c>
      <c r="I5" s="1" t="s">
        <v>28</v>
      </c>
    </row>
    <row r="6" s="1" customFormat="1" spans="1:9">
      <c r="A6" s="1" t="s">
        <v>16</v>
      </c>
      <c r="B6" s="1" t="s">
        <v>10</v>
      </c>
      <c r="C6" s="1" t="s">
        <v>29</v>
      </c>
      <c r="D6" s="1" t="s">
        <v>30</v>
      </c>
      <c r="E6" s="3">
        <v>-30.553696803</v>
      </c>
      <c r="F6" s="4">
        <v>-27.602926407</v>
      </c>
      <c r="G6" s="1" t="s">
        <v>31</v>
      </c>
      <c r="H6" s="1" t="s">
        <v>32</v>
      </c>
      <c r="I6" s="1" t="s">
        <v>33</v>
      </c>
    </row>
    <row r="7" s="1" customFormat="1" spans="1:9">
      <c r="A7" s="1" t="s">
        <v>16</v>
      </c>
      <c r="B7" s="1" t="s">
        <v>10</v>
      </c>
      <c r="C7" s="1" t="s">
        <v>34</v>
      </c>
      <c r="D7" s="1" t="s">
        <v>35</v>
      </c>
      <c r="E7" s="3">
        <v>-30.4141146993</v>
      </c>
      <c r="F7" s="4">
        <v>-27.4868253992</v>
      </c>
      <c r="G7" s="1" t="s">
        <v>36</v>
      </c>
      <c r="H7" s="1" t="s">
        <v>37</v>
      </c>
      <c r="I7" s="1" t="s">
        <v>38</v>
      </c>
    </row>
    <row r="8" s="1" customFormat="1" spans="1:9">
      <c r="A8" s="1" t="s">
        <v>16</v>
      </c>
      <c r="B8" s="1" t="s">
        <v>10</v>
      </c>
      <c r="C8" s="1" t="s">
        <v>39</v>
      </c>
      <c r="D8" s="1" t="s">
        <v>40</v>
      </c>
      <c r="E8" s="3">
        <v>-27.363256764</v>
      </c>
      <c r="F8" s="4">
        <v>-24.5374251046</v>
      </c>
      <c r="G8" s="1" t="s">
        <v>41</v>
      </c>
      <c r="H8" s="1" t="s">
        <v>42</v>
      </c>
      <c r="I8" s="1" t="s">
        <v>43</v>
      </c>
    </row>
    <row r="9" s="1" customFormat="1" spans="1:9">
      <c r="A9" s="1" t="s">
        <v>16</v>
      </c>
      <c r="B9" s="1" t="s">
        <v>10</v>
      </c>
      <c r="C9" s="1" t="s">
        <v>44</v>
      </c>
      <c r="D9" s="1" t="s">
        <v>45</v>
      </c>
      <c r="E9" s="3">
        <v>-26.7327016249</v>
      </c>
      <c r="F9" s="4">
        <v>-23.9738167552</v>
      </c>
      <c r="G9" s="1" t="s">
        <v>46</v>
      </c>
      <c r="H9" s="1" t="s">
        <v>47</v>
      </c>
      <c r="I9" s="1" t="s">
        <v>48</v>
      </c>
    </row>
    <row r="10" s="1" customFormat="1" spans="1:9">
      <c r="A10" s="1" t="s">
        <v>16</v>
      </c>
      <c r="B10" s="1" t="s">
        <v>10</v>
      </c>
      <c r="C10" s="1" t="s">
        <v>49</v>
      </c>
      <c r="D10" s="1" t="s">
        <v>50</v>
      </c>
      <c r="E10" s="3">
        <v>-24.1674323561</v>
      </c>
      <c r="F10" s="4">
        <v>-21.552454062</v>
      </c>
      <c r="G10" s="1" t="s">
        <v>51</v>
      </c>
      <c r="H10" s="1" t="s">
        <v>52</v>
      </c>
      <c r="I10" s="1" t="s">
        <v>53</v>
      </c>
    </row>
    <row r="11" s="1" customFormat="1" spans="1:9">
      <c r="A11" s="1" t="s">
        <v>16</v>
      </c>
      <c r="B11" s="1" t="s">
        <v>10</v>
      </c>
      <c r="C11" s="1" t="s">
        <v>54</v>
      </c>
      <c r="D11" s="1" t="s">
        <v>55</v>
      </c>
      <c r="E11" s="3">
        <v>-23.7271531962</v>
      </c>
      <c r="F11" s="4">
        <v>-21.1381856023</v>
      </c>
      <c r="G11" s="1" t="s">
        <v>56</v>
      </c>
      <c r="H11" s="1" t="s">
        <v>57</v>
      </c>
      <c r="I11" s="1" t="s">
        <v>58</v>
      </c>
    </row>
    <row r="12" s="1" customFormat="1" spans="1:9">
      <c r="A12" s="1" t="s">
        <v>16</v>
      </c>
      <c r="B12" s="1" t="s">
        <v>10</v>
      </c>
      <c r="C12" s="1" t="s">
        <v>59</v>
      </c>
      <c r="D12" s="1" t="s">
        <v>60</v>
      </c>
      <c r="E12" s="3">
        <v>-23.3792163601</v>
      </c>
      <c r="F12" s="4">
        <v>-20.8066419145</v>
      </c>
      <c r="G12" s="1" t="s">
        <v>61</v>
      </c>
      <c r="H12" s="1" t="s">
        <v>62</v>
      </c>
      <c r="I12" s="1" t="s">
        <v>63</v>
      </c>
    </row>
    <row r="13" s="1" customFormat="1" spans="1:9">
      <c r="A13" s="1" t="s">
        <v>16</v>
      </c>
      <c r="B13" s="1" t="s">
        <v>10</v>
      </c>
      <c r="C13" s="1" t="s">
        <v>64</v>
      </c>
      <c r="D13" s="1" t="s">
        <v>65</v>
      </c>
      <c r="E13" s="3">
        <v>-23.34450318</v>
      </c>
      <c r="F13" s="4">
        <v>-20.7819129554</v>
      </c>
      <c r="G13" s="1" t="s">
        <v>66</v>
      </c>
      <c r="H13" s="1" t="s">
        <v>67</v>
      </c>
      <c r="I13" s="1" t="s">
        <v>68</v>
      </c>
    </row>
    <row r="14" s="1" customFormat="1" spans="1:9">
      <c r="A14" s="1" t="s">
        <v>16</v>
      </c>
      <c r="B14" s="1" t="s">
        <v>10</v>
      </c>
      <c r="C14" s="1" t="s">
        <v>69</v>
      </c>
      <c r="D14" s="1" t="s">
        <v>70</v>
      </c>
      <c r="E14" s="3">
        <v>-22.8671024069</v>
      </c>
      <c r="F14" s="4">
        <v>-20.3331573637</v>
      </c>
      <c r="G14" s="1" t="s">
        <v>71</v>
      </c>
      <c r="H14" s="1" t="s">
        <v>72</v>
      </c>
      <c r="I14" s="1" t="s">
        <v>73</v>
      </c>
    </row>
    <row r="15" s="1" customFormat="1" spans="1:9">
      <c r="A15" s="1" t="s">
        <v>16</v>
      </c>
      <c r="B15" s="1" t="s">
        <v>10</v>
      </c>
      <c r="C15" s="1" t="s">
        <v>74</v>
      </c>
      <c r="D15" s="1" t="s">
        <v>75</v>
      </c>
      <c r="E15" s="3">
        <v>-22.4080971537</v>
      </c>
      <c r="F15" s="4">
        <v>-19.9096244287</v>
      </c>
      <c r="G15" s="1" t="s">
        <v>76</v>
      </c>
      <c r="H15" s="1" t="s">
        <v>77</v>
      </c>
      <c r="I15" s="1" t="s">
        <v>78</v>
      </c>
    </row>
    <row r="16" s="1" customFormat="1" spans="1:9">
      <c r="A16" s="1" t="s">
        <v>16</v>
      </c>
      <c r="B16" s="1" t="s">
        <v>10</v>
      </c>
      <c r="C16" s="1" t="s">
        <v>79</v>
      </c>
      <c r="D16" s="1" t="s">
        <v>80</v>
      </c>
      <c r="E16" s="3">
        <v>-21.509497709</v>
      </c>
      <c r="F16" s="4">
        <v>-19.0438174974</v>
      </c>
      <c r="G16" s="1" t="s">
        <v>81</v>
      </c>
      <c r="H16" s="1" t="s">
        <v>82</v>
      </c>
      <c r="I16" s="1" t="s">
        <v>83</v>
      </c>
    </row>
    <row r="17" s="1" customFormat="1" spans="1:9">
      <c r="A17" s="1" t="s">
        <v>16</v>
      </c>
      <c r="B17" s="1" t="s">
        <v>10</v>
      </c>
      <c r="C17" s="1" t="s">
        <v>84</v>
      </c>
      <c r="D17" s="1" t="s">
        <v>85</v>
      </c>
      <c r="E17" s="3">
        <v>-20.9883451643</v>
      </c>
      <c r="F17" s="4">
        <v>-18.5604535136</v>
      </c>
      <c r="G17" s="1" t="s">
        <v>86</v>
      </c>
      <c r="H17" s="1" t="s">
        <v>87</v>
      </c>
      <c r="I17" s="1" t="s">
        <v>88</v>
      </c>
    </row>
    <row r="18" s="1" customFormat="1" spans="1:9">
      <c r="A18" s="1" t="s">
        <v>16</v>
      </c>
      <c r="B18" s="1" t="s">
        <v>10</v>
      </c>
      <c r="C18" s="1" t="s">
        <v>89</v>
      </c>
      <c r="D18" s="1" t="s">
        <v>90</v>
      </c>
      <c r="E18" s="3">
        <v>-20.6159773321</v>
      </c>
      <c r="F18" s="4">
        <v>-18.2092749805</v>
      </c>
      <c r="G18" s="1" t="s">
        <v>91</v>
      </c>
      <c r="H18" s="1" t="s">
        <v>92</v>
      </c>
      <c r="I18" s="1" t="s">
        <v>93</v>
      </c>
    </row>
    <row r="19" s="1" customFormat="1" spans="1:9">
      <c r="A19" s="1" t="s">
        <v>16</v>
      </c>
      <c r="B19" s="1" t="s">
        <v>10</v>
      </c>
      <c r="C19" s="1" t="s">
        <v>94</v>
      </c>
      <c r="D19" s="1" t="s">
        <v>95</v>
      </c>
      <c r="E19" s="3">
        <v>-20.1868214315</v>
      </c>
      <c r="F19" s="4">
        <v>-17.8132874431</v>
      </c>
      <c r="G19" s="1" t="s">
        <v>96</v>
      </c>
      <c r="H19" s="1" t="s">
        <v>97</v>
      </c>
      <c r="I19" s="1" t="s">
        <v>98</v>
      </c>
    </row>
    <row r="20" s="1" customFormat="1" spans="1:9">
      <c r="A20" s="1" t="s">
        <v>16</v>
      </c>
      <c r="B20" s="1" t="s">
        <v>10</v>
      </c>
      <c r="C20" s="1" t="s">
        <v>99</v>
      </c>
      <c r="D20" s="1" t="s">
        <v>100</v>
      </c>
      <c r="E20" s="3">
        <v>-19.6921728916</v>
      </c>
      <c r="F20" s="4">
        <v>-17.3373883392</v>
      </c>
      <c r="G20" s="1" t="s">
        <v>101</v>
      </c>
      <c r="H20" s="1" t="s">
        <v>102</v>
      </c>
      <c r="I20" s="1" t="s">
        <v>103</v>
      </c>
    </row>
    <row r="21" s="1" customFormat="1" spans="1:9">
      <c r="A21" s="1" t="s">
        <v>16</v>
      </c>
      <c r="B21" s="1" t="s">
        <v>10</v>
      </c>
      <c r="C21" s="1" t="s">
        <v>104</v>
      </c>
      <c r="D21" s="1" t="s">
        <v>105</v>
      </c>
      <c r="E21" s="3">
        <v>-19.5924251497</v>
      </c>
      <c r="F21" s="4">
        <v>-17.2497051087</v>
      </c>
      <c r="G21" s="1" t="s">
        <v>106</v>
      </c>
      <c r="H21" s="1" t="s">
        <v>107</v>
      </c>
      <c r="I21" s="1" t="s">
        <v>108</v>
      </c>
    </row>
    <row r="22" s="1" customFormat="1" spans="1:9">
      <c r="A22" s="1" t="s">
        <v>16</v>
      </c>
      <c r="B22" s="1" t="s">
        <v>10</v>
      </c>
      <c r="C22" s="1" t="s">
        <v>109</v>
      </c>
      <c r="D22" s="1" t="s">
        <v>110</v>
      </c>
      <c r="E22" s="3">
        <v>-19.4575018281</v>
      </c>
      <c r="F22" s="4">
        <v>-17.1265201904</v>
      </c>
      <c r="G22" s="1" t="s">
        <v>111</v>
      </c>
      <c r="H22" s="1" t="s">
        <v>112</v>
      </c>
      <c r="I22" s="1" t="s">
        <v>113</v>
      </c>
    </row>
    <row r="23" s="1" customFormat="1" spans="1:9">
      <c r="A23" s="1" t="s">
        <v>16</v>
      </c>
      <c r="B23" s="1" t="s">
        <v>10</v>
      </c>
      <c r="C23" s="1" t="s">
        <v>114</v>
      </c>
      <c r="D23" s="1" t="s">
        <v>115</v>
      </c>
      <c r="E23" s="3">
        <v>-18.9115847849</v>
      </c>
      <c r="F23" s="4">
        <v>-16.6140269027</v>
      </c>
      <c r="G23" s="1" t="s">
        <v>116</v>
      </c>
      <c r="H23" s="1" t="s">
        <v>117</v>
      </c>
      <c r="I23" s="1" t="s">
        <v>118</v>
      </c>
    </row>
    <row r="24" s="1" customFormat="1" spans="1:9">
      <c r="A24" s="1" t="s">
        <v>16</v>
      </c>
      <c r="B24" s="1" t="s">
        <v>10</v>
      </c>
      <c r="C24" s="1" t="s">
        <v>119</v>
      </c>
      <c r="D24" s="1" t="s">
        <v>120</v>
      </c>
      <c r="E24" s="3">
        <v>-18.8047925487</v>
      </c>
      <c r="F24" s="4">
        <v>-16.51782774</v>
      </c>
      <c r="G24" s="1" t="s">
        <v>121</v>
      </c>
      <c r="H24" s="1" t="s">
        <v>122</v>
      </c>
      <c r="I24" s="1" t="s">
        <v>123</v>
      </c>
    </row>
    <row r="25" s="1" customFormat="1" spans="1:9">
      <c r="A25" s="1" t="s">
        <v>16</v>
      </c>
      <c r="B25" s="1" t="s">
        <v>10</v>
      </c>
      <c r="C25" s="1" t="s">
        <v>124</v>
      </c>
      <c r="D25" s="1" t="s">
        <v>125</v>
      </c>
      <c r="E25" s="3">
        <v>-18.4872746297</v>
      </c>
      <c r="F25" s="4">
        <v>-16.2106506543</v>
      </c>
      <c r="G25" s="1" t="s">
        <v>126</v>
      </c>
      <c r="H25" s="1" t="s">
        <v>127</v>
      </c>
      <c r="I25" s="1" t="s">
        <v>128</v>
      </c>
    </row>
    <row r="26" s="1" customFormat="1" spans="1:9">
      <c r="A26" s="1" t="s">
        <v>16</v>
      </c>
      <c r="B26" s="1" t="s">
        <v>10</v>
      </c>
      <c r="C26" s="1" t="s">
        <v>129</v>
      </c>
      <c r="D26" s="1" t="s">
        <v>130</v>
      </c>
      <c r="E26" s="3">
        <v>-17.4289477814</v>
      </c>
      <c r="F26" s="4">
        <v>-15.2185400749</v>
      </c>
      <c r="G26" s="1" t="s">
        <v>131</v>
      </c>
      <c r="H26" s="1" t="s">
        <v>132</v>
      </c>
      <c r="I26" s="1" t="s">
        <v>133</v>
      </c>
    </row>
    <row r="27" s="1" customFormat="1" spans="1:9">
      <c r="A27" s="1" t="s">
        <v>16</v>
      </c>
      <c r="B27" s="1" t="s">
        <v>10</v>
      </c>
      <c r="C27" s="1" t="s">
        <v>134</v>
      </c>
      <c r="D27" s="1" t="s">
        <v>135</v>
      </c>
      <c r="E27" s="3">
        <v>-16.8636467259</v>
      </c>
      <c r="F27" s="4">
        <v>-14.6950303228</v>
      </c>
      <c r="G27" s="1" t="s">
        <v>136</v>
      </c>
      <c r="H27" s="1" t="s">
        <v>137</v>
      </c>
      <c r="I27" s="1" t="s">
        <v>138</v>
      </c>
    </row>
    <row r="28" s="1" customFormat="1" spans="1:9">
      <c r="A28" s="1" t="s">
        <v>16</v>
      </c>
      <c r="B28" s="1" t="s">
        <v>10</v>
      </c>
      <c r="C28" s="1" t="s">
        <v>139</v>
      </c>
      <c r="D28" s="1" t="s">
        <v>140</v>
      </c>
      <c r="E28" s="3">
        <v>-16.7291313198</v>
      </c>
      <c r="F28" s="4">
        <v>-14.57999327</v>
      </c>
      <c r="G28" s="1" t="s">
        <v>141</v>
      </c>
      <c r="H28" s="1" t="s">
        <v>142</v>
      </c>
      <c r="I28" s="1" t="s">
        <v>143</v>
      </c>
    </row>
    <row r="29" s="1" customFormat="1" spans="1:9">
      <c r="A29" s="1" t="s">
        <v>16</v>
      </c>
      <c r="B29" s="1" t="s">
        <v>10</v>
      </c>
      <c r="C29" s="1" t="s">
        <v>144</v>
      </c>
      <c r="D29" s="1" t="s">
        <v>145</v>
      </c>
      <c r="E29" s="3">
        <v>-14.591559498</v>
      </c>
      <c r="F29" s="4">
        <v>-12.5702080277</v>
      </c>
      <c r="G29" s="1" t="s">
        <v>146</v>
      </c>
      <c r="H29" s="1" t="s">
        <v>147</v>
      </c>
      <c r="I29" s="1" t="s">
        <v>148</v>
      </c>
    </row>
    <row r="30" s="1" customFormat="1" spans="1:9">
      <c r="A30" s="1" t="s">
        <v>16</v>
      </c>
      <c r="B30" s="1" t="s">
        <v>10</v>
      </c>
      <c r="C30" s="1" t="s">
        <v>149</v>
      </c>
      <c r="D30" s="1" t="s">
        <v>150</v>
      </c>
      <c r="E30" s="3">
        <v>-14.3094229933</v>
      </c>
      <c r="F30" s="4">
        <v>-12.3046170643</v>
      </c>
      <c r="G30" s="1" t="s">
        <v>151</v>
      </c>
      <c r="H30" s="1" t="s">
        <v>152</v>
      </c>
      <c r="I30" s="1" t="s">
        <v>153</v>
      </c>
    </row>
    <row r="31" s="1" customFormat="1" spans="1:9">
      <c r="A31" s="1" t="s">
        <v>16</v>
      </c>
      <c r="B31" s="1" t="s">
        <v>10</v>
      </c>
      <c r="C31" s="1" t="s">
        <v>154</v>
      </c>
      <c r="D31" s="1" t="s">
        <v>155</v>
      </c>
      <c r="E31" s="3">
        <v>-14.2407777907</v>
      </c>
      <c r="F31" s="4">
        <v>-12.2388548722</v>
      </c>
      <c r="G31" s="1" t="s">
        <v>156</v>
      </c>
      <c r="H31" s="1" t="s">
        <v>157</v>
      </c>
      <c r="I31" s="1" t="s">
        <v>158</v>
      </c>
    </row>
    <row r="32" s="1" customFormat="1" spans="1:9">
      <c r="A32" s="1" t="s">
        <v>16</v>
      </c>
      <c r="B32" s="1" t="s">
        <v>10</v>
      </c>
      <c r="C32" s="1" t="s">
        <v>159</v>
      </c>
      <c r="D32" s="1" t="s">
        <v>160</v>
      </c>
      <c r="E32" s="3">
        <v>-14.0841915441</v>
      </c>
      <c r="F32" s="4">
        <v>-12.0929924911</v>
      </c>
      <c r="G32" s="1" t="s">
        <v>161</v>
      </c>
      <c r="H32" s="1" t="s">
        <v>162</v>
      </c>
      <c r="I32" s="1" t="s">
        <v>163</v>
      </c>
    </row>
    <row r="33" s="1" customFormat="1" spans="1:9">
      <c r="A33" s="1" t="s">
        <v>16</v>
      </c>
      <c r="B33" s="1" t="s">
        <v>10</v>
      </c>
      <c r="C33" s="1" t="s">
        <v>164</v>
      </c>
      <c r="D33" s="1" t="s">
        <v>165</v>
      </c>
      <c r="E33" s="3">
        <v>-13.6165570396</v>
      </c>
      <c r="F33" s="4">
        <v>-11.6560268063</v>
      </c>
      <c r="G33" s="1" t="s">
        <v>166</v>
      </c>
      <c r="H33" s="1" t="s">
        <v>167</v>
      </c>
      <c r="I33" s="1" t="s">
        <v>168</v>
      </c>
    </row>
    <row r="34" s="1" customFormat="1" spans="1:9">
      <c r="A34" s="1" t="s">
        <v>16</v>
      </c>
      <c r="B34" s="1" t="s">
        <v>10</v>
      </c>
      <c r="C34" s="1" t="s">
        <v>169</v>
      </c>
      <c r="D34" s="1" t="s">
        <v>170</v>
      </c>
      <c r="E34" s="3">
        <v>-11.1436206891</v>
      </c>
      <c r="F34" s="4">
        <v>-9.3542182954</v>
      </c>
      <c r="G34" s="1" t="s">
        <v>171</v>
      </c>
      <c r="H34" s="1" t="s">
        <v>172</v>
      </c>
      <c r="I34" s="1" t="s">
        <v>173</v>
      </c>
    </row>
    <row r="35" s="1" customFormat="1" spans="1:9">
      <c r="A35" s="1" t="s">
        <v>16</v>
      </c>
      <c r="B35" s="1" t="s">
        <v>10</v>
      </c>
      <c r="C35" s="1" t="s">
        <v>174</v>
      </c>
      <c r="D35" s="1" t="s">
        <v>175</v>
      </c>
      <c r="E35" s="3">
        <v>-10.9235749556</v>
      </c>
      <c r="F35" s="4">
        <v>-9.1536947016</v>
      </c>
      <c r="G35" s="1" t="s">
        <v>176</v>
      </c>
      <c r="H35" s="1" t="s">
        <v>177</v>
      </c>
      <c r="I35" s="1" t="s">
        <v>178</v>
      </c>
    </row>
    <row r="36" s="1" customFormat="1" spans="1:9">
      <c r="A36" s="1" t="s">
        <v>16</v>
      </c>
      <c r="B36" s="1" t="s">
        <v>10</v>
      </c>
      <c r="C36" s="1" t="s">
        <v>179</v>
      </c>
      <c r="D36" s="1" t="s">
        <v>180</v>
      </c>
      <c r="E36" s="3">
        <v>-10.1138178294</v>
      </c>
      <c r="F36" s="4">
        <v>-8.4156308</v>
      </c>
      <c r="G36" s="1" t="s">
        <v>181</v>
      </c>
      <c r="H36" s="1" t="s">
        <v>182</v>
      </c>
      <c r="I36" s="1" t="s">
        <v>183</v>
      </c>
    </row>
    <row r="37" s="1" customFormat="1" spans="1:9">
      <c r="A37" s="1" t="s">
        <v>16</v>
      </c>
      <c r="B37" s="1" t="s">
        <v>10</v>
      </c>
      <c r="C37" s="1" t="s">
        <v>184</v>
      </c>
      <c r="D37" s="1" t="s">
        <v>185</v>
      </c>
      <c r="E37" s="3">
        <v>-9.8536378934</v>
      </c>
      <c r="F37" s="4">
        <v>-8.1752248932</v>
      </c>
      <c r="G37" s="1" t="s">
        <v>186</v>
      </c>
      <c r="H37" s="1" t="s">
        <v>187</v>
      </c>
      <c r="I37" s="1" t="s">
        <v>188</v>
      </c>
    </row>
    <row r="38" s="1" customFormat="1" spans="1:9">
      <c r="A38" s="1" t="s">
        <v>16</v>
      </c>
      <c r="B38" s="1" t="s">
        <v>10</v>
      </c>
      <c r="C38" s="1" t="s">
        <v>189</v>
      </c>
      <c r="D38" s="1" t="s">
        <v>190</v>
      </c>
      <c r="E38" s="3">
        <v>-8.8526543051</v>
      </c>
      <c r="F38" s="4">
        <v>-7.225250614</v>
      </c>
      <c r="G38" s="1" t="s">
        <v>191</v>
      </c>
      <c r="H38" s="1" t="s">
        <v>192</v>
      </c>
      <c r="I38" s="1" t="s">
        <v>193</v>
      </c>
    </row>
    <row r="39" s="1" customFormat="1" spans="1:9">
      <c r="A39" s="1" t="s">
        <v>16</v>
      </c>
      <c r="B39" s="1" t="s">
        <v>10</v>
      </c>
      <c r="C39" s="1" t="s">
        <v>194</v>
      </c>
      <c r="D39" s="1" t="s">
        <v>195</v>
      </c>
      <c r="E39" s="3">
        <v>-7.8901428272</v>
      </c>
      <c r="F39" s="4">
        <v>-6.3324599371</v>
      </c>
      <c r="G39" s="1" t="s">
        <v>196</v>
      </c>
      <c r="H39" s="1" t="s">
        <v>197</v>
      </c>
      <c r="I39" s="1" t="s">
        <v>198</v>
      </c>
    </row>
    <row r="40" s="1" customFormat="1" spans="1:9">
      <c r="A40" s="1" t="s">
        <v>16</v>
      </c>
      <c r="B40" s="1" t="s">
        <v>10</v>
      </c>
      <c r="C40" s="1" t="s">
        <v>199</v>
      </c>
      <c r="D40" s="1" t="s">
        <v>200</v>
      </c>
      <c r="E40" s="3">
        <v>-7.0363537112</v>
      </c>
      <c r="F40" s="4">
        <v>-5.5682981364</v>
      </c>
      <c r="G40" s="1" t="s">
        <v>201</v>
      </c>
      <c r="H40" s="1" t="s">
        <v>202</v>
      </c>
      <c r="I40" s="1" t="s">
        <v>203</v>
      </c>
    </row>
    <row r="41" s="1" customFormat="1" spans="1:9">
      <c r="A41" s="1" t="s">
        <v>16</v>
      </c>
      <c r="B41" s="1" t="s">
        <v>10</v>
      </c>
      <c r="C41" s="1" t="s">
        <v>204</v>
      </c>
      <c r="D41" s="1" t="s">
        <v>205</v>
      </c>
      <c r="E41" s="3">
        <v>-6.6212774831</v>
      </c>
      <c r="F41" s="4">
        <v>-5.1962715206</v>
      </c>
      <c r="G41" s="1" t="s">
        <v>206</v>
      </c>
      <c r="H41" s="1" t="s">
        <v>207</v>
      </c>
      <c r="I41" s="1" t="s">
        <v>208</v>
      </c>
    </row>
    <row r="42" s="1" customFormat="1" spans="1:9">
      <c r="A42" s="1" t="s">
        <v>16</v>
      </c>
      <c r="B42" s="1" t="s">
        <v>10</v>
      </c>
      <c r="C42" s="1" t="s">
        <v>209</v>
      </c>
      <c r="D42" s="1" t="s">
        <v>210</v>
      </c>
      <c r="E42" s="3">
        <v>-5.5937711875</v>
      </c>
      <c r="F42" s="4">
        <v>-4.2633682234</v>
      </c>
      <c r="G42" s="1" t="s">
        <v>211</v>
      </c>
      <c r="H42" s="1" t="s">
        <v>212</v>
      </c>
      <c r="I42" s="1" t="s">
        <v>213</v>
      </c>
    </row>
    <row r="43" s="1" customFormat="1" spans="1:9">
      <c r="A43" s="1" t="s">
        <v>16</v>
      </c>
      <c r="B43" s="1" t="s">
        <v>10</v>
      </c>
      <c r="C43" s="1" t="s">
        <v>214</v>
      </c>
      <c r="D43" s="1" t="s">
        <v>215</v>
      </c>
      <c r="E43" s="3">
        <v>-5.4841476064</v>
      </c>
      <c r="F43" s="4">
        <v>-4.1640310451</v>
      </c>
      <c r="G43" s="1" t="s">
        <v>216</v>
      </c>
      <c r="H43" s="1" t="s">
        <v>212</v>
      </c>
      <c r="I43" s="1" t="s">
        <v>213</v>
      </c>
    </row>
    <row r="44" s="1" customFormat="1" spans="1:9">
      <c r="A44" s="1" t="s">
        <v>16</v>
      </c>
      <c r="B44" s="1" t="s">
        <v>10</v>
      </c>
      <c r="C44" s="1" t="s">
        <v>217</v>
      </c>
      <c r="D44" s="1" t="s">
        <v>218</v>
      </c>
      <c r="E44" s="3">
        <v>-4.7603424208</v>
      </c>
      <c r="F44" s="4">
        <v>-3.5246463959</v>
      </c>
      <c r="G44" s="1" t="s">
        <v>219</v>
      </c>
      <c r="H44" s="1" t="s">
        <v>220</v>
      </c>
      <c r="I44" s="1" t="s">
        <v>221</v>
      </c>
    </row>
    <row r="45" s="1" customFormat="1" spans="1:9">
      <c r="A45" s="1" t="s">
        <v>222</v>
      </c>
      <c r="B45" s="1" t="s">
        <v>10</v>
      </c>
      <c r="C45" s="1" t="s">
        <v>223</v>
      </c>
      <c r="D45" s="1" t="s">
        <v>224</v>
      </c>
      <c r="E45" s="3">
        <v>-44.8589597634</v>
      </c>
      <c r="F45" s="4">
        <v>-40.9539468579</v>
      </c>
      <c r="G45" s="1" t="s">
        <v>225</v>
      </c>
      <c r="H45" s="1" t="s">
        <v>226</v>
      </c>
      <c r="I45" s="1" t="s">
        <v>227</v>
      </c>
    </row>
    <row r="46" s="1" customFormat="1" spans="1:9">
      <c r="A46" s="1" t="s">
        <v>228</v>
      </c>
      <c r="B46" s="1" t="s">
        <v>10</v>
      </c>
      <c r="C46" s="1" t="s">
        <v>223</v>
      </c>
      <c r="D46" s="1" t="s">
        <v>224</v>
      </c>
      <c r="E46" s="3">
        <v>-44.8589597634</v>
      </c>
      <c r="F46" s="4">
        <v>-40.9539468579</v>
      </c>
      <c r="G46" s="1" t="s">
        <v>225</v>
      </c>
      <c r="H46" s="1" t="s">
        <v>229</v>
      </c>
      <c r="I46" s="1" t="s">
        <v>230</v>
      </c>
    </row>
    <row r="47" s="1" customFormat="1" spans="1:9">
      <c r="A47" s="1" t="s">
        <v>228</v>
      </c>
      <c r="B47" s="1" t="s">
        <v>10</v>
      </c>
      <c r="C47" s="1" t="s">
        <v>231</v>
      </c>
      <c r="D47" s="1" t="s">
        <v>232</v>
      </c>
      <c r="E47" s="3">
        <v>-23.720979213</v>
      </c>
      <c r="F47" s="4">
        <v>-21.1381856023</v>
      </c>
      <c r="G47" s="1" t="s">
        <v>233</v>
      </c>
      <c r="H47" s="1" t="s">
        <v>234</v>
      </c>
      <c r="I47" s="1" t="s">
        <v>235</v>
      </c>
    </row>
    <row r="48" s="1" customFormat="1" spans="1:9">
      <c r="A48" s="1" t="s">
        <v>228</v>
      </c>
      <c r="B48" s="1" t="s">
        <v>10</v>
      </c>
      <c r="C48" s="1" t="s">
        <v>236</v>
      </c>
      <c r="D48" s="1" t="s">
        <v>237</v>
      </c>
      <c r="E48" s="3">
        <v>-22.7157454077</v>
      </c>
      <c r="F48" s="4">
        <v>-20.2086725109</v>
      </c>
      <c r="G48" s="1" t="s">
        <v>238</v>
      </c>
      <c r="H48" s="1" t="s">
        <v>239</v>
      </c>
      <c r="I48" s="1" t="s">
        <v>240</v>
      </c>
    </row>
    <row r="49" s="1" customFormat="1" spans="1:9">
      <c r="A49" s="1" t="s">
        <v>228</v>
      </c>
      <c r="B49" s="1" t="s">
        <v>10</v>
      </c>
      <c r="C49" s="1" t="s">
        <v>241</v>
      </c>
      <c r="D49" s="1" t="s">
        <v>242</v>
      </c>
      <c r="E49" s="3">
        <v>-21.5929872087</v>
      </c>
      <c r="F49" s="4">
        <v>-19.1193380674</v>
      </c>
      <c r="G49" s="1" t="s">
        <v>243</v>
      </c>
      <c r="H49" s="1" t="s">
        <v>244</v>
      </c>
      <c r="I49" s="1" t="s">
        <v>245</v>
      </c>
    </row>
    <row r="50" s="1" customFormat="1" spans="1:9">
      <c r="A50" s="1" t="s">
        <v>228</v>
      </c>
      <c r="B50" s="1" t="s">
        <v>10</v>
      </c>
      <c r="C50" s="1" t="s">
        <v>246</v>
      </c>
      <c r="D50" s="1" t="s">
        <v>247</v>
      </c>
      <c r="E50" s="3">
        <v>-14.5087090951</v>
      </c>
      <c r="F50" s="4">
        <v>-12.4957907923</v>
      </c>
      <c r="G50" s="1" t="s">
        <v>248</v>
      </c>
      <c r="H50" s="1" t="s">
        <v>249</v>
      </c>
      <c r="I50" s="1" t="s">
        <v>250</v>
      </c>
    </row>
    <row r="51" s="1" customFormat="1" spans="1:9">
      <c r="A51" s="1" t="s">
        <v>228</v>
      </c>
      <c r="B51" s="1" t="s">
        <v>10</v>
      </c>
      <c r="C51" s="1" t="s">
        <v>251</v>
      </c>
      <c r="D51" s="1" t="s">
        <v>252</v>
      </c>
      <c r="E51" s="3">
        <v>-13.7972735032</v>
      </c>
      <c r="F51" s="4">
        <v>-11.8242267125</v>
      </c>
      <c r="G51" s="1" t="s">
        <v>253</v>
      </c>
      <c r="H51" s="1" t="s">
        <v>254</v>
      </c>
      <c r="I51" s="1" t="s">
        <v>255</v>
      </c>
    </row>
    <row r="52" s="1" customFormat="1" spans="1:9">
      <c r="A52" s="1" t="s">
        <v>256</v>
      </c>
      <c r="B52" s="1" t="s">
        <v>10</v>
      </c>
      <c r="C52" s="1" t="s">
        <v>257</v>
      </c>
      <c r="D52" s="1" t="s">
        <v>258</v>
      </c>
      <c r="E52" s="3">
        <v>-40.9508805233</v>
      </c>
      <c r="F52" s="4">
        <v>-37.3468976135</v>
      </c>
      <c r="G52" s="1" t="s">
        <v>259</v>
      </c>
      <c r="H52" s="1" t="s">
        <v>260</v>
      </c>
      <c r="I52" s="1" t="s">
        <v>261</v>
      </c>
    </row>
    <row r="53" s="1" customFormat="1" spans="1:9">
      <c r="A53" s="1" t="s">
        <v>262</v>
      </c>
      <c r="B53" s="1" t="s">
        <v>10</v>
      </c>
      <c r="C53" s="1" t="s">
        <v>257</v>
      </c>
      <c r="D53" s="1" t="s">
        <v>258</v>
      </c>
      <c r="E53" s="3">
        <v>-40.9508805233</v>
      </c>
      <c r="F53" s="4">
        <v>-37.3468976135</v>
      </c>
      <c r="G53" s="1" t="s">
        <v>259</v>
      </c>
      <c r="H53" s="1" t="s">
        <v>263</v>
      </c>
      <c r="I53" s="1" t="s">
        <v>264</v>
      </c>
    </row>
    <row r="54" s="1" customFormat="1" spans="1:9">
      <c r="A54" s="1" t="s">
        <v>262</v>
      </c>
      <c r="B54" s="1" t="s">
        <v>10</v>
      </c>
      <c r="C54" s="1" t="s">
        <v>265</v>
      </c>
      <c r="D54" s="1" t="s">
        <v>266</v>
      </c>
      <c r="E54" s="3">
        <v>-39.4644134293</v>
      </c>
      <c r="F54" s="4">
        <v>-35.9573405325</v>
      </c>
      <c r="G54" s="1" t="s">
        <v>267</v>
      </c>
      <c r="H54" s="1" t="s">
        <v>263</v>
      </c>
      <c r="I54" s="1" t="s">
        <v>264</v>
      </c>
    </row>
    <row r="55" s="1" customFormat="1" spans="1:9">
      <c r="A55" s="1" t="s">
        <v>262</v>
      </c>
      <c r="B55" s="1" t="s">
        <v>10</v>
      </c>
      <c r="C55" s="1" t="s">
        <v>268</v>
      </c>
      <c r="D55" s="1" t="s">
        <v>269</v>
      </c>
      <c r="E55" s="3">
        <v>-39.2045953535</v>
      </c>
      <c r="F55" s="4">
        <v>-35.7767037028</v>
      </c>
      <c r="G55" s="1" t="s">
        <v>270</v>
      </c>
      <c r="H55" s="1" t="s">
        <v>271</v>
      </c>
      <c r="I55" s="1" t="s">
        <v>272</v>
      </c>
    </row>
    <row r="56" s="1" customFormat="1" spans="1:9">
      <c r="A56" s="1" t="s">
        <v>262</v>
      </c>
      <c r="B56" s="1" t="s">
        <v>10</v>
      </c>
      <c r="C56" s="1" t="s">
        <v>273</v>
      </c>
      <c r="D56" s="1" t="s">
        <v>274</v>
      </c>
      <c r="E56" s="3">
        <v>-36.5211961478</v>
      </c>
      <c r="F56" s="4">
        <v>-33.4290965991</v>
      </c>
      <c r="G56" s="1" t="s">
        <v>275</v>
      </c>
      <c r="H56" s="1" t="s">
        <v>276</v>
      </c>
      <c r="I56" s="1" t="s">
        <v>277</v>
      </c>
    </row>
    <row r="57" s="1" customFormat="1" spans="1:9">
      <c r="A57" s="1" t="s">
        <v>262</v>
      </c>
      <c r="B57" s="1" t="s">
        <v>10</v>
      </c>
      <c r="C57" s="1" t="s">
        <v>278</v>
      </c>
      <c r="D57" s="1" t="s">
        <v>279</v>
      </c>
      <c r="E57" s="3">
        <v>-31.9665246233</v>
      </c>
      <c r="F57" s="4">
        <v>-28.9646017049</v>
      </c>
      <c r="G57" s="1" t="s">
        <v>280</v>
      </c>
      <c r="H57" s="1" t="s">
        <v>281</v>
      </c>
      <c r="I57" s="1" t="s">
        <v>282</v>
      </c>
    </row>
    <row r="58" s="1" customFormat="1" spans="1:9">
      <c r="A58" s="1" t="s">
        <v>262</v>
      </c>
      <c r="B58" s="1" t="s">
        <v>10</v>
      </c>
      <c r="C58" s="1" t="s">
        <v>283</v>
      </c>
      <c r="D58" s="1" t="s">
        <v>284</v>
      </c>
      <c r="E58" s="3">
        <v>-24.8025298934</v>
      </c>
      <c r="F58" s="4">
        <v>-22.1405550366</v>
      </c>
      <c r="G58" s="1" t="s">
        <v>285</v>
      </c>
      <c r="H58" s="1" t="s">
        <v>286</v>
      </c>
      <c r="I58" s="1" t="s">
        <v>287</v>
      </c>
    </row>
    <row r="59" s="1" customFormat="1" spans="1:9">
      <c r="A59" s="1" t="s">
        <v>262</v>
      </c>
      <c r="B59" s="1" t="s">
        <v>10</v>
      </c>
      <c r="C59" s="1" t="s">
        <v>288</v>
      </c>
      <c r="D59" s="1" t="s">
        <v>289</v>
      </c>
      <c r="E59" s="3">
        <v>-21.0868709456</v>
      </c>
      <c r="F59" s="4">
        <v>-18.6516800561</v>
      </c>
      <c r="G59" s="1" t="s">
        <v>290</v>
      </c>
      <c r="H59" s="1" t="s">
        <v>291</v>
      </c>
      <c r="I59" s="1" t="s">
        <v>292</v>
      </c>
    </row>
    <row r="60" s="1" customFormat="1" spans="1:9">
      <c r="A60" s="1" t="s">
        <v>262</v>
      </c>
      <c r="B60" s="1" t="s">
        <v>10</v>
      </c>
      <c r="C60" s="1" t="s">
        <v>293</v>
      </c>
      <c r="D60" s="1" t="s">
        <v>294</v>
      </c>
      <c r="E60" s="3">
        <v>-18.8743385964</v>
      </c>
      <c r="F60" s="4">
        <v>-16.5821095477</v>
      </c>
      <c r="G60" s="1" t="s">
        <v>295</v>
      </c>
      <c r="H60" s="1" t="s">
        <v>296</v>
      </c>
      <c r="I60" s="1" t="s">
        <v>297</v>
      </c>
    </row>
    <row r="61" s="1" customFormat="1" spans="1:9">
      <c r="A61" s="1" t="s">
        <v>262</v>
      </c>
      <c r="B61" s="1" t="s">
        <v>10</v>
      </c>
      <c r="C61" s="1" t="s">
        <v>298</v>
      </c>
      <c r="D61" s="1" t="s">
        <v>299</v>
      </c>
      <c r="E61" s="3">
        <v>-16.2105152207</v>
      </c>
      <c r="F61" s="4">
        <v>-14.0891954924</v>
      </c>
      <c r="G61" s="1" t="s">
        <v>300</v>
      </c>
      <c r="H61" s="1" t="s">
        <v>301</v>
      </c>
      <c r="I61" s="1" t="s">
        <v>302</v>
      </c>
    </row>
    <row r="62" s="1" customFormat="1" spans="1:9">
      <c r="A62" s="1" t="s">
        <v>262</v>
      </c>
      <c r="B62" s="1" t="s">
        <v>10</v>
      </c>
      <c r="C62" s="1" t="s">
        <v>303</v>
      </c>
      <c r="D62" s="1" t="s">
        <v>304</v>
      </c>
      <c r="E62" s="3">
        <v>-15.4877177867</v>
      </c>
      <c r="F62" s="4">
        <v>-13.4183954528</v>
      </c>
      <c r="G62" s="1" t="s">
        <v>305</v>
      </c>
      <c r="H62" s="1" t="s">
        <v>306</v>
      </c>
      <c r="I62" s="1" t="s">
        <v>307</v>
      </c>
    </row>
    <row r="63" s="1" customFormat="1" spans="1:9">
      <c r="A63" s="1" t="s">
        <v>262</v>
      </c>
      <c r="B63" s="1" t="s">
        <v>10</v>
      </c>
      <c r="C63" s="1" t="s">
        <v>308</v>
      </c>
      <c r="D63" s="1" t="s">
        <v>309</v>
      </c>
      <c r="E63" s="3">
        <v>-13.3410671718</v>
      </c>
      <c r="F63" s="4">
        <v>-11.3950956587</v>
      </c>
      <c r="G63" s="1" t="s">
        <v>310</v>
      </c>
      <c r="H63" s="1" t="s">
        <v>311</v>
      </c>
      <c r="I63" s="1" t="s">
        <v>312</v>
      </c>
    </row>
    <row r="64" s="1" customFormat="1" spans="1:9">
      <c r="A64" s="1" t="s">
        <v>262</v>
      </c>
      <c r="B64" s="1" t="s">
        <v>10</v>
      </c>
      <c r="C64" s="1" t="s">
        <v>313</v>
      </c>
      <c r="D64" s="1" t="s">
        <v>314</v>
      </c>
      <c r="E64" s="3">
        <v>-12.343297737</v>
      </c>
      <c r="F64" s="4">
        <v>-10.4676686092</v>
      </c>
      <c r="G64" s="1" t="s">
        <v>315</v>
      </c>
      <c r="H64" s="1" t="s">
        <v>316</v>
      </c>
      <c r="I64" s="1" t="s">
        <v>317</v>
      </c>
    </row>
    <row r="65" s="1" customFormat="1" spans="1:9">
      <c r="A65" s="1" t="s">
        <v>262</v>
      </c>
      <c r="B65" s="1" t="s">
        <v>10</v>
      </c>
      <c r="C65" s="1" t="s">
        <v>318</v>
      </c>
      <c r="D65" s="1" t="s">
        <v>319</v>
      </c>
      <c r="E65" s="3">
        <v>-12.16773697</v>
      </c>
      <c r="F65" s="4">
        <v>-10.3099989319</v>
      </c>
      <c r="G65" s="1" t="s">
        <v>320</v>
      </c>
      <c r="H65" s="1" t="s">
        <v>316</v>
      </c>
      <c r="I65" s="1" t="s">
        <v>317</v>
      </c>
    </row>
    <row r="66" s="1" customFormat="1" spans="1:9">
      <c r="A66" s="1" t="s">
        <v>262</v>
      </c>
      <c r="B66" s="1" t="s">
        <v>10</v>
      </c>
      <c r="C66" s="1" t="s">
        <v>321</v>
      </c>
      <c r="D66" s="1" t="s">
        <v>322</v>
      </c>
      <c r="E66" s="3">
        <v>-11.1252061369</v>
      </c>
      <c r="F66" s="4">
        <v>-9.3374645271</v>
      </c>
      <c r="G66" s="1" t="s">
        <v>323</v>
      </c>
      <c r="H66" s="1" t="s">
        <v>324</v>
      </c>
      <c r="I66" s="1" t="s">
        <v>325</v>
      </c>
    </row>
    <row r="67" s="1" customFormat="1" spans="1:9">
      <c r="A67" s="1" t="s">
        <v>262</v>
      </c>
      <c r="B67" s="1" t="s">
        <v>10</v>
      </c>
      <c r="C67" s="1" t="s">
        <v>326</v>
      </c>
      <c r="D67" s="1" t="s">
        <v>327</v>
      </c>
      <c r="E67" s="3">
        <v>-10.0614175197</v>
      </c>
      <c r="F67" s="4">
        <v>-8.3659196288</v>
      </c>
      <c r="G67" s="1" t="s">
        <v>328</v>
      </c>
      <c r="H67" s="1" t="s">
        <v>329</v>
      </c>
      <c r="I67" s="1" t="s">
        <v>330</v>
      </c>
    </row>
    <row r="68" s="1" customFormat="1" spans="1:9">
      <c r="A68" s="1" t="s">
        <v>262</v>
      </c>
      <c r="B68" s="1" t="s">
        <v>10</v>
      </c>
      <c r="C68" s="1" t="s">
        <v>331</v>
      </c>
      <c r="D68" s="1" t="s">
        <v>332</v>
      </c>
      <c r="E68" s="3">
        <v>-9.0109303167</v>
      </c>
      <c r="F68" s="4">
        <v>-7.3707352342</v>
      </c>
      <c r="G68" s="1" t="s">
        <v>333</v>
      </c>
      <c r="H68" s="1" t="s">
        <v>334</v>
      </c>
      <c r="I68" s="1" t="s">
        <v>335</v>
      </c>
    </row>
    <row r="69" s="1" customFormat="1" spans="1:9">
      <c r="A69" s="1" t="s">
        <v>262</v>
      </c>
      <c r="B69" s="1" t="s">
        <v>10</v>
      </c>
      <c r="C69" s="1" t="s">
        <v>336</v>
      </c>
      <c r="D69" s="1" t="s">
        <v>337</v>
      </c>
      <c r="E69" s="3">
        <v>-7.8801788245</v>
      </c>
      <c r="F69" s="4">
        <v>-6.3248675546</v>
      </c>
      <c r="G69" s="1" t="s">
        <v>338</v>
      </c>
      <c r="H69" s="1" t="s">
        <v>339</v>
      </c>
      <c r="I69" s="1" t="s">
        <v>340</v>
      </c>
    </row>
    <row r="70" s="1" customFormat="1" spans="1:9">
      <c r="A70" s="1" t="s">
        <v>262</v>
      </c>
      <c r="B70" s="1" t="s">
        <v>10</v>
      </c>
      <c r="C70" s="1" t="s">
        <v>341</v>
      </c>
      <c r="D70" s="1" t="s">
        <v>342</v>
      </c>
      <c r="E70" s="3">
        <v>-6.5410347777</v>
      </c>
      <c r="F70" s="4">
        <v>-5.1252770406</v>
      </c>
      <c r="G70" s="1" t="s">
        <v>343</v>
      </c>
      <c r="H70" s="1" t="s">
        <v>344</v>
      </c>
      <c r="I70" s="1" t="s">
        <v>345</v>
      </c>
    </row>
    <row r="71" s="1" customFormat="1" spans="1:9">
      <c r="A71" s="1" t="s">
        <v>262</v>
      </c>
      <c r="B71" s="1" t="s">
        <v>10</v>
      </c>
      <c r="C71" s="1" t="s">
        <v>346</v>
      </c>
      <c r="D71" s="1" t="s">
        <v>347</v>
      </c>
      <c r="E71" s="3">
        <v>-6.0207945176</v>
      </c>
      <c r="F71" s="4">
        <v>-4.6537435888</v>
      </c>
      <c r="G71" s="1" t="s">
        <v>348</v>
      </c>
      <c r="H71" s="1" t="s">
        <v>349</v>
      </c>
      <c r="I71" s="1" t="s">
        <v>350</v>
      </c>
    </row>
    <row r="72" s="1" customFormat="1" spans="1:9">
      <c r="A72" s="1" t="s">
        <v>262</v>
      </c>
      <c r="B72" s="1" t="s">
        <v>10</v>
      </c>
      <c r="C72" s="1" t="s">
        <v>351</v>
      </c>
      <c r="D72" s="1" t="s">
        <v>352</v>
      </c>
      <c r="E72" s="3">
        <v>-4.6834613237</v>
      </c>
      <c r="F72" s="4">
        <v>-3.4541823015</v>
      </c>
      <c r="G72" s="1" t="s">
        <v>353</v>
      </c>
      <c r="H72" s="1" t="s">
        <v>354</v>
      </c>
      <c r="I72" s="1" t="s">
        <v>355</v>
      </c>
    </row>
    <row r="73" s="1" customFormat="1" spans="1:9">
      <c r="A73" s="1" t="s">
        <v>262</v>
      </c>
      <c r="B73" s="1" t="s">
        <v>10</v>
      </c>
      <c r="C73" s="1" t="s">
        <v>356</v>
      </c>
      <c r="D73" s="1" t="s">
        <v>357</v>
      </c>
      <c r="E73" s="3">
        <v>-4.5402647513</v>
      </c>
      <c r="F73" s="4">
        <v>-3.3285390029</v>
      </c>
      <c r="G73" s="1" t="s">
        <v>358</v>
      </c>
      <c r="H73" s="1" t="s">
        <v>359</v>
      </c>
      <c r="I73" s="1" t="s">
        <v>360</v>
      </c>
    </row>
    <row r="74" s="1" customFormat="1" spans="1:9">
      <c r="A74" s="1" t="s">
        <v>361</v>
      </c>
      <c r="B74" s="1" t="s">
        <v>10</v>
      </c>
      <c r="C74" s="1" t="s">
        <v>362</v>
      </c>
      <c r="D74" s="1" t="s">
        <v>363</v>
      </c>
      <c r="E74" s="3">
        <v>-38.3723091704</v>
      </c>
      <c r="F74" s="4">
        <v>-35.0693562563</v>
      </c>
      <c r="G74" s="1" t="s">
        <v>364</v>
      </c>
      <c r="H74" s="1" t="s">
        <v>365</v>
      </c>
      <c r="I74" s="1" t="s">
        <v>366</v>
      </c>
    </row>
    <row r="75" s="1" customFormat="1" spans="1:9">
      <c r="A75" s="1" t="s">
        <v>367</v>
      </c>
      <c r="B75" s="1" t="s">
        <v>10</v>
      </c>
      <c r="C75" s="1" t="s">
        <v>362</v>
      </c>
      <c r="D75" s="1" t="s">
        <v>363</v>
      </c>
      <c r="E75" s="3">
        <v>-38.3723091704</v>
      </c>
      <c r="F75" s="4">
        <v>-35.0693562563</v>
      </c>
      <c r="G75" s="1" t="s">
        <v>364</v>
      </c>
      <c r="H75" s="1" t="s">
        <v>368</v>
      </c>
      <c r="I75" s="1" t="s">
        <v>369</v>
      </c>
    </row>
    <row r="76" s="1" customFormat="1" spans="1:9">
      <c r="A76" s="1" t="s">
        <v>367</v>
      </c>
      <c r="B76" s="1" t="s">
        <v>10</v>
      </c>
      <c r="C76" s="1" t="s">
        <v>370</v>
      </c>
      <c r="D76" s="1" t="s">
        <v>371</v>
      </c>
      <c r="E76" s="3">
        <v>-37.7159693142</v>
      </c>
      <c r="F76" s="4">
        <v>-34.4641689225</v>
      </c>
      <c r="G76" s="1" t="s">
        <v>372</v>
      </c>
      <c r="H76" s="1" t="s">
        <v>373</v>
      </c>
      <c r="I76" s="1" t="s">
        <v>374</v>
      </c>
    </row>
    <row r="77" s="1" customFormat="1" spans="1:9">
      <c r="A77" s="1" t="s">
        <v>367</v>
      </c>
      <c r="B77" s="1" t="s">
        <v>10</v>
      </c>
      <c r="C77" s="1" t="s">
        <v>375</v>
      </c>
      <c r="D77" s="1" t="s">
        <v>376</v>
      </c>
      <c r="E77" s="3">
        <v>-37.5698873792</v>
      </c>
      <c r="F77" s="4">
        <v>-34.3638444781</v>
      </c>
      <c r="G77" s="1" t="s">
        <v>377</v>
      </c>
      <c r="H77" s="1" t="s">
        <v>378</v>
      </c>
      <c r="I77" s="1" t="s">
        <v>379</v>
      </c>
    </row>
    <row r="78" s="1" customFormat="1" spans="1:9">
      <c r="A78" s="1" t="s">
        <v>367</v>
      </c>
      <c r="B78" s="1" t="s">
        <v>10</v>
      </c>
      <c r="C78" s="1" t="s">
        <v>380</v>
      </c>
      <c r="D78" s="1" t="s">
        <v>381</v>
      </c>
      <c r="E78" s="3">
        <v>-36.0987326221</v>
      </c>
      <c r="F78" s="4">
        <v>-33.0388177567</v>
      </c>
      <c r="G78" s="1" t="s">
        <v>382</v>
      </c>
      <c r="H78" s="1" t="s">
        <v>383</v>
      </c>
      <c r="I78" s="1" t="s">
        <v>384</v>
      </c>
    </row>
    <row r="79" s="1" customFormat="1" spans="1:9">
      <c r="A79" s="1" t="s">
        <v>385</v>
      </c>
      <c r="B79" s="1" t="s">
        <v>10</v>
      </c>
      <c r="C79" s="1" t="s">
        <v>386</v>
      </c>
      <c r="D79" s="1" t="s">
        <v>387</v>
      </c>
      <c r="E79" s="3">
        <v>-36.7368427853</v>
      </c>
      <c r="F79" s="4">
        <v>-33.5721925694</v>
      </c>
      <c r="G79" s="1" t="s">
        <v>388</v>
      </c>
      <c r="H79" s="1" t="s">
        <v>389</v>
      </c>
      <c r="I79" s="1" t="s">
        <v>390</v>
      </c>
    </row>
    <row r="80" s="1" customFormat="1" spans="1:9">
      <c r="A80" s="1" t="s">
        <v>391</v>
      </c>
      <c r="B80" s="1" t="s">
        <v>10</v>
      </c>
      <c r="C80" s="1" t="s">
        <v>386</v>
      </c>
      <c r="D80" s="1" t="s">
        <v>387</v>
      </c>
      <c r="E80" s="3">
        <v>-36.7368427853</v>
      </c>
      <c r="F80" s="4">
        <v>-33.5721925694</v>
      </c>
      <c r="G80" s="1" t="s">
        <v>388</v>
      </c>
      <c r="H80" s="1" t="s">
        <v>392</v>
      </c>
      <c r="I80" s="1" t="s">
        <v>393</v>
      </c>
    </row>
    <row r="81" s="1" customFormat="1" spans="1:9">
      <c r="A81" s="1" t="s">
        <v>391</v>
      </c>
      <c r="B81" s="1" t="s">
        <v>10</v>
      </c>
      <c r="C81" s="1" t="s">
        <v>394</v>
      </c>
      <c r="D81" s="1" t="s">
        <v>395</v>
      </c>
      <c r="E81" s="3">
        <v>-36.5403598111</v>
      </c>
      <c r="F81" s="4">
        <v>-33.4290965991</v>
      </c>
      <c r="G81" s="1" t="s">
        <v>396</v>
      </c>
      <c r="H81" s="1" t="s">
        <v>397</v>
      </c>
      <c r="I81" s="1" t="s">
        <v>398</v>
      </c>
    </row>
    <row r="82" s="1" customFormat="1" spans="1:9">
      <c r="A82" s="1" t="s">
        <v>391</v>
      </c>
      <c r="B82" s="1" t="s">
        <v>10</v>
      </c>
      <c r="C82" s="1" t="s">
        <v>399</v>
      </c>
      <c r="D82" s="1" t="s">
        <v>400</v>
      </c>
      <c r="E82" s="3">
        <v>-32.334185093</v>
      </c>
      <c r="F82" s="4">
        <v>-29.3042334509</v>
      </c>
      <c r="G82" s="1" t="s">
        <v>401</v>
      </c>
      <c r="H82" s="1" t="s">
        <v>402</v>
      </c>
      <c r="I82" s="1" t="s">
        <v>403</v>
      </c>
    </row>
    <row r="83" s="1" customFormat="1" spans="1:9">
      <c r="A83" s="1" t="s">
        <v>391</v>
      </c>
      <c r="B83" s="1" t="s">
        <v>10</v>
      </c>
      <c r="C83" s="1" t="s">
        <v>404</v>
      </c>
      <c r="D83" s="1" t="s">
        <v>405</v>
      </c>
      <c r="E83" s="3">
        <v>-24.8179435883</v>
      </c>
      <c r="F83" s="4">
        <v>-22.1433796042</v>
      </c>
      <c r="G83" s="1" t="s">
        <v>406</v>
      </c>
      <c r="H83" s="1" t="s">
        <v>407</v>
      </c>
      <c r="I83" s="1" t="s">
        <v>408</v>
      </c>
    </row>
    <row r="84" s="1" customFormat="1" spans="1:9">
      <c r="A84" s="1" t="s">
        <v>391</v>
      </c>
      <c r="B84" s="1" t="s">
        <v>10</v>
      </c>
      <c r="C84" s="1" t="s">
        <v>409</v>
      </c>
      <c r="D84" s="1" t="s">
        <v>410</v>
      </c>
      <c r="E84" s="3">
        <v>-24.6695776244</v>
      </c>
      <c r="F84" s="4">
        <v>-22.019837224</v>
      </c>
      <c r="G84" s="1" t="s">
        <v>411</v>
      </c>
      <c r="H84" s="1" t="s">
        <v>412</v>
      </c>
      <c r="I84" s="1" t="s">
        <v>413</v>
      </c>
    </row>
    <row r="85" s="1" customFormat="1" spans="1:9">
      <c r="A85" s="1" t="s">
        <v>391</v>
      </c>
      <c r="B85" s="1" t="s">
        <v>10</v>
      </c>
      <c r="C85" s="1" t="s">
        <v>414</v>
      </c>
      <c r="D85" s="1" t="s">
        <v>415</v>
      </c>
      <c r="E85" s="3">
        <v>-22.385379332</v>
      </c>
      <c r="F85" s="4">
        <v>-19.8953397746</v>
      </c>
      <c r="G85" s="1" t="s">
        <v>416</v>
      </c>
      <c r="H85" s="1" t="s">
        <v>417</v>
      </c>
      <c r="I85" s="1" t="s">
        <v>418</v>
      </c>
    </row>
    <row r="86" s="1" customFormat="1" spans="1:9">
      <c r="A86" s="1" t="s">
        <v>391</v>
      </c>
      <c r="B86" s="1" t="s">
        <v>10</v>
      </c>
      <c r="C86" s="1" t="s">
        <v>419</v>
      </c>
      <c r="D86" s="1" t="s">
        <v>420</v>
      </c>
      <c r="E86" s="3">
        <v>-21.1996261748</v>
      </c>
      <c r="F86" s="4">
        <v>-18.7570112672</v>
      </c>
      <c r="G86" s="1" t="s">
        <v>421</v>
      </c>
      <c r="H86" s="1" t="s">
        <v>422</v>
      </c>
      <c r="I86" s="1" t="s">
        <v>423</v>
      </c>
    </row>
    <row r="87" s="1" customFormat="1" spans="1:9">
      <c r="A87" s="1" t="s">
        <v>391</v>
      </c>
      <c r="B87" s="1" t="s">
        <v>10</v>
      </c>
      <c r="C87" s="1" t="s">
        <v>424</v>
      </c>
      <c r="D87" s="1" t="s">
        <v>425</v>
      </c>
      <c r="E87" s="3">
        <v>-20.9451038999</v>
      </c>
      <c r="F87" s="4">
        <v>-18.5243908338</v>
      </c>
      <c r="G87" s="1" t="s">
        <v>426</v>
      </c>
      <c r="H87" s="1" t="s">
        <v>427</v>
      </c>
      <c r="I87" s="1" t="s">
        <v>428</v>
      </c>
    </row>
    <row r="88" s="1" customFormat="1" spans="1:9">
      <c r="A88" s="1" t="s">
        <v>391</v>
      </c>
      <c r="B88" s="1" t="s">
        <v>10</v>
      </c>
      <c r="C88" s="1" t="s">
        <v>429</v>
      </c>
      <c r="D88" s="1" t="s">
        <v>430</v>
      </c>
      <c r="E88" s="3">
        <v>-18.140365164</v>
      </c>
      <c r="F88" s="4">
        <v>-15.8933636552</v>
      </c>
      <c r="G88" s="1" t="s">
        <v>431</v>
      </c>
      <c r="H88" s="1" t="s">
        <v>432</v>
      </c>
      <c r="I88" s="1" t="s">
        <v>433</v>
      </c>
    </row>
    <row r="89" s="1" customFormat="1" spans="1:9">
      <c r="A89" s="1" t="s">
        <v>391</v>
      </c>
      <c r="B89" s="1" t="s">
        <v>10</v>
      </c>
      <c r="C89" s="1" t="s">
        <v>434</v>
      </c>
      <c r="D89" s="1" t="s">
        <v>435</v>
      </c>
      <c r="E89" s="3">
        <v>-17.656148869</v>
      </c>
      <c r="F89" s="4">
        <v>-15.432377201</v>
      </c>
      <c r="G89" s="1" t="s">
        <v>436</v>
      </c>
      <c r="H89" s="1" t="s">
        <v>437</v>
      </c>
      <c r="I89" s="1" t="s">
        <v>438</v>
      </c>
    </row>
    <row r="90" s="1" customFormat="1" spans="1:9">
      <c r="A90" s="1" t="s">
        <v>391</v>
      </c>
      <c r="B90" s="1" t="s">
        <v>10</v>
      </c>
      <c r="C90" s="1" t="s">
        <v>439</v>
      </c>
      <c r="D90" s="1" t="s">
        <v>440</v>
      </c>
      <c r="E90" s="3">
        <v>-17.3228644921</v>
      </c>
      <c r="F90" s="4">
        <v>-15.1211429648</v>
      </c>
      <c r="G90" s="1" t="s">
        <v>441</v>
      </c>
      <c r="H90" s="1" t="s">
        <v>442</v>
      </c>
      <c r="I90" s="1" t="s">
        <v>443</v>
      </c>
    </row>
    <row r="91" s="1" customFormat="1" spans="1:9">
      <c r="A91" s="1" t="s">
        <v>391</v>
      </c>
      <c r="B91" s="1" t="s">
        <v>10</v>
      </c>
      <c r="C91" s="1" t="s">
        <v>444</v>
      </c>
      <c r="D91" s="1" t="s">
        <v>445</v>
      </c>
      <c r="E91" s="3">
        <v>-16.2541351126</v>
      </c>
      <c r="F91" s="4">
        <v>-14.1236391729</v>
      </c>
      <c r="G91" s="1" t="s">
        <v>446</v>
      </c>
      <c r="H91" s="1" t="s">
        <v>447</v>
      </c>
      <c r="I91" s="1" t="s">
        <v>448</v>
      </c>
    </row>
    <row r="92" s="1" customFormat="1" spans="1:9">
      <c r="A92" s="1" t="s">
        <v>391</v>
      </c>
      <c r="B92" s="1" t="s">
        <v>10</v>
      </c>
      <c r="C92" s="1" t="s">
        <v>449</v>
      </c>
      <c r="D92" s="1" t="s">
        <v>450</v>
      </c>
      <c r="E92" s="3">
        <v>-16.214592409</v>
      </c>
      <c r="F92" s="4">
        <v>-14.0891954924</v>
      </c>
      <c r="G92" s="1" t="s">
        <v>451</v>
      </c>
      <c r="H92" s="1" t="s">
        <v>452</v>
      </c>
      <c r="I92" s="1" t="s">
        <v>453</v>
      </c>
    </row>
    <row r="93" s="1" customFormat="1" spans="1:9">
      <c r="A93" s="1" t="s">
        <v>391</v>
      </c>
      <c r="B93" s="1" t="s">
        <v>10</v>
      </c>
      <c r="C93" s="1" t="s">
        <v>454</v>
      </c>
      <c r="D93" s="1" t="s">
        <v>455</v>
      </c>
      <c r="E93" s="3">
        <v>-16.1414361374</v>
      </c>
      <c r="F93" s="4">
        <v>-14.0252983477</v>
      </c>
      <c r="G93" s="1" t="s">
        <v>456</v>
      </c>
      <c r="H93" s="1" t="s">
        <v>457</v>
      </c>
      <c r="I93" s="1" t="s">
        <v>458</v>
      </c>
    </row>
    <row r="94" s="1" customFormat="1" spans="1:9">
      <c r="A94" s="1" t="s">
        <v>391</v>
      </c>
      <c r="B94" s="1" t="s">
        <v>10</v>
      </c>
      <c r="C94" s="1" t="s">
        <v>459</v>
      </c>
      <c r="D94" s="1" t="s">
        <v>460</v>
      </c>
      <c r="E94" s="3">
        <v>-13.2519924445</v>
      </c>
      <c r="F94" s="4">
        <v>-11.3131212718</v>
      </c>
      <c r="G94" s="1" t="s">
        <v>461</v>
      </c>
      <c r="H94" s="1" t="s">
        <v>462</v>
      </c>
      <c r="I94" s="1" t="s">
        <v>463</v>
      </c>
    </row>
    <row r="95" s="1" customFormat="1" spans="1:9">
      <c r="A95" s="1" t="s">
        <v>391</v>
      </c>
      <c r="B95" s="1" t="s">
        <v>10</v>
      </c>
      <c r="C95" s="1" t="s">
        <v>464</v>
      </c>
      <c r="D95" s="1" t="s">
        <v>465</v>
      </c>
      <c r="E95" s="3">
        <v>-12.1611596967</v>
      </c>
      <c r="F95" s="4">
        <v>-10.305364814</v>
      </c>
      <c r="G95" s="1" t="s">
        <v>466</v>
      </c>
      <c r="H95" s="1" t="s">
        <v>467</v>
      </c>
      <c r="I95" s="1" t="s">
        <v>468</v>
      </c>
    </row>
    <row r="96" s="1" customFormat="1" spans="1:9">
      <c r="A96" s="1" t="s">
        <v>391</v>
      </c>
      <c r="B96" s="1" t="s">
        <v>10</v>
      </c>
      <c r="C96" s="1" t="s">
        <v>469</v>
      </c>
      <c r="D96" s="1" t="s">
        <v>470</v>
      </c>
      <c r="E96" s="3">
        <v>-8.6748479581</v>
      </c>
      <c r="F96" s="4">
        <v>-7.062091124</v>
      </c>
      <c r="G96" s="1" t="s">
        <v>471</v>
      </c>
      <c r="H96" s="1" t="s">
        <v>472</v>
      </c>
      <c r="I96" s="1" t="s">
        <v>473</v>
      </c>
    </row>
    <row r="97" s="1" customFormat="1" spans="1:9">
      <c r="A97" s="1" t="s">
        <v>391</v>
      </c>
      <c r="B97" s="1" t="s">
        <v>10</v>
      </c>
      <c r="C97" s="1" t="s">
        <v>474</v>
      </c>
      <c r="D97" s="1" t="s">
        <v>475</v>
      </c>
      <c r="E97" s="3">
        <v>-6.8607591501</v>
      </c>
      <c r="F97" s="4">
        <v>-5.4088012381</v>
      </c>
      <c r="G97" s="1" t="s">
        <v>476</v>
      </c>
      <c r="H97" s="1" t="s">
        <v>477</v>
      </c>
      <c r="I97" s="1" t="s">
        <v>478</v>
      </c>
    </row>
    <row r="98" s="1" customFormat="1" spans="1:9">
      <c r="A98" s="1" t="s">
        <v>391</v>
      </c>
      <c r="B98" s="1" t="s">
        <v>10</v>
      </c>
      <c r="C98" s="1" t="s">
        <v>479</v>
      </c>
      <c r="D98" s="1" t="s">
        <v>480</v>
      </c>
      <c r="E98" s="3">
        <v>-6.4694867355</v>
      </c>
      <c r="F98" s="4">
        <v>-5.0607113752</v>
      </c>
      <c r="G98" s="1" t="s">
        <v>481</v>
      </c>
      <c r="H98" s="1" t="s">
        <v>482</v>
      </c>
      <c r="I98" s="1" t="s">
        <v>483</v>
      </c>
    </row>
    <row r="99" s="1" customFormat="1" spans="1:9">
      <c r="A99" s="1" t="s">
        <v>391</v>
      </c>
      <c r="B99" s="1" t="s">
        <v>10</v>
      </c>
      <c r="C99" s="1" t="s">
        <v>484</v>
      </c>
      <c r="D99" s="1" t="s">
        <v>485</v>
      </c>
      <c r="E99" s="3">
        <v>-5.2886156601</v>
      </c>
      <c r="F99" s="4">
        <v>-3.9995112133</v>
      </c>
      <c r="G99" s="1" t="s">
        <v>486</v>
      </c>
      <c r="H99" s="1" t="s">
        <v>487</v>
      </c>
      <c r="I99" s="1" t="s">
        <v>488</v>
      </c>
    </row>
    <row r="100" s="1" customFormat="1" spans="1:9">
      <c r="A100" s="1" t="s">
        <v>391</v>
      </c>
      <c r="B100" s="1" t="s">
        <v>10</v>
      </c>
      <c r="C100" s="1" t="s">
        <v>489</v>
      </c>
      <c r="D100" s="1" t="s">
        <v>490</v>
      </c>
      <c r="E100" s="3">
        <v>-4.8085582319</v>
      </c>
      <c r="F100" s="4">
        <v>-3.566774961</v>
      </c>
      <c r="G100" s="1" t="s">
        <v>491</v>
      </c>
      <c r="H100" s="1" t="s">
        <v>492</v>
      </c>
      <c r="I100" s="1" t="s">
        <v>493</v>
      </c>
    </row>
    <row r="101" s="1" customFormat="1" spans="1:9">
      <c r="A101" s="1" t="s">
        <v>391</v>
      </c>
      <c r="B101" s="1" t="s">
        <v>10</v>
      </c>
      <c r="C101" s="1" t="s">
        <v>494</v>
      </c>
      <c r="D101" s="1" t="s">
        <v>495</v>
      </c>
      <c r="E101" s="3">
        <v>-4.4129077736</v>
      </c>
      <c r="F101" s="4">
        <v>-3.2146126505</v>
      </c>
      <c r="G101" s="1" t="s">
        <v>496</v>
      </c>
      <c r="H101" s="1" t="s">
        <v>492</v>
      </c>
      <c r="I101" s="1" t="s">
        <v>493</v>
      </c>
    </row>
    <row r="102" s="1" customFormat="1" spans="1:9">
      <c r="A102" s="1" t="s">
        <v>497</v>
      </c>
      <c r="B102" s="1" t="s">
        <v>10</v>
      </c>
      <c r="C102" s="1" t="s">
        <v>498</v>
      </c>
      <c r="D102" s="1" t="s">
        <v>499</v>
      </c>
      <c r="E102" s="3">
        <v>-31.5808584672</v>
      </c>
      <c r="F102" s="4">
        <v>-28.6052644875</v>
      </c>
      <c r="G102" s="1" t="s">
        <v>500</v>
      </c>
      <c r="H102" s="1" t="s">
        <v>501</v>
      </c>
      <c r="I102" s="1" t="s">
        <v>502</v>
      </c>
    </row>
    <row r="103" s="1" customFormat="1" spans="1:9">
      <c r="A103" s="1" t="s">
        <v>503</v>
      </c>
      <c r="B103" s="1" t="s">
        <v>10</v>
      </c>
      <c r="C103" s="1" t="s">
        <v>498</v>
      </c>
      <c r="D103" s="1" t="s">
        <v>499</v>
      </c>
      <c r="E103" s="3">
        <v>-31.5808584672</v>
      </c>
      <c r="F103" s="4">
        <v>-28.6052644875</v>
      </c>
      <c r="G103" s="1" t="s">
        <v>500</v>
      </c>
      <c r="H103" s="1" t="s">
        <v>504</v>
      </c>
      <c r="I103" s="1" t="s">
        <v>505</v>
      </c>
    </row>
    <row r="104" s="1" customFormat="1" spans="1:9">
      <c r="A104" s="1" t="s">
        <v>503</v>
      </c>
      <c r="B104" s="1" t="s">
        <v>10</v>
      </c>
      <c r="C104" s="1" t="s">
        <v>506</v>
      </c>
      <c r="D104" s="1" t="s">
        <v>507</v>
      </c>
      <c r="E104" s="3">
        <v>-17.9730202934</v>
      </c>
      <c r="F104" s="4">
        <v>-15.740105246</v>
      </c>
      <c r="G104" s="1" t="s">
        <v>508</v>
      </c>
      <c r="H104" s="1" t="s">
        <v>509</v>
      </c>
      <c r="I104" s="1" t="s">
        <v>510</v>
      </c>
    </row>
    <row r="105" s="1" customFormat="1" spans="1:9">
      <c r="A105" s="1" t="s">
        <v>503</v>
      </c>
      <c r="B105" s="1" t="s">
        <v>10</v>
      </c>
      <c r="C105" s="1" t="s">
        <v>511</v>
      </c>
      <c r="D105" s="1" t="s">
        <v>512</v>
      </c>
      <c r="E105" s="3">
        <v>-17.5526699172</v>
      </c>
      <c r="F105" s="4">
        <v>-15.3333987504</v>
      </c>
      <c r="G105" s="1" t="s">
        <v>513</v>
      </c>
      <c r="H105" s="1" t="s">
        <v>514</v>
      </c>
      <c r="I105" s="1" t="s">
        <v>515</v>
      </c>
    </row>
    <row r="106" s="1" customFormat="1" spans="1:9">
      <c r="A106" s="1" t="s">
        <v>503</v>
      </c>
      <c r="B106" s="1" t="s">
        <v>10</v>
      </c>
      <c r="C106" s="1" t="s">
        <v>516</v>
      </c>
      <c r="D106" s="1" t="s">
        <v>517</v>
      </c>
      <c r="E106" s="3">
        <v>-17.4800297616</v>
      </c>
      <c r="F106" s="4">
        <v>-15.2652129362</v>
      </c>
      <c r="G106" s="1" t="s">
        <v>518</v>
      </c>
      <c r="H106" s="1" t="s">
        <v>519</v>
      </c>
      <c r="I106" s="1" t="s">
        <v>520</v>
      </c>
    </row>
    <row r="107" s="1" customFormat="1" spans="1:9">
      <c r="A107" s="1" t="s">
        <v>503</v>
      </c>
      <c r="B107" s="1" t="s">
        <v>10</v>
      </c>
      <c r="C107" s="1" t="s">
        <v>521</v>
      </c>
      <c r="D107" s="1" t="s">
        <v>522</v>
      </c>
      <c r="E107" s="3">
        <v>-14.0031115607</v>
      </c>
      <c r="F107" s="4">
        <v>-12.0145526038</v>
      </c>
      <c r="G107" s="1" t="s">
        <v>523</v>
      </c>
      <c r="H107" s="1" t="s">
        <v>524</v>
      </c>
      <c r="I107" s="1" t="s">
        <v>525</v>
      </c>
    </row>
    <row r="108" s="1" customFormat="1" spans="1:9">
      <c r="A108" s="1" t="s">
        <v>503</v>
      </c>
      <c r="B108" s="1" t="s">
        <v>10</v>
      </c>
      <c r="C108" s="1" t="s">
        <v>526</v>
      </c>
      <c r="D108" s="1" t="s">
        <v>527</v>
      </c>
      <c r="E108" s="3">
        <v>-11.8087011083</v>
      </c>
      <c r="F108" s="4">
        <v>-9.9662701871</v>
      </c>
      <c r="G108" s="1" t="s">
        <v>528</v>
      </c>
      <c r="H108" s="1" t="s">
        <v>529</v>
      </c>
      <c r="I108" s="1" t="s">
        <v>530</v>
      </c>
    </row>
    <row r="109" s="1" customFormat="1" spans="1:9">
      <c r="A109" s="1" t="s">
        <v>503</v>
      </c>
      <c r="B109" s="1" t="s">
        <v>10</v>
      </c>
      <c r="C109" s="1" t="s">
        <v>531</v>
      </c>
      <c r="D109" s="1" t="s">
        <v>532</v>
      </c>
      <c r="E109" s="3">
        <v>-11.3498629949</v>
      </c>
      <c r="F109" s="4">
        <v>-9.546940615</v>
      </c>
      <c r="G109" s="1" t="s">
        <v>533</v>
      </c>
      <c r="H109" s="1" t="s">
        <v>534</v>
      </c>
      <c r="I109" s="1" t="s">
        <v>535</v>
      </c>
    </row>
    <row r="110" s="1" customFormat="1" spans="1:9">
      <c r="A110" s="1" t="s">
        <v>503</v>
      </c>
      <c r="B110" s="1" t="s">
        <v>10</v>
      </c>
      <c r="C110" s="1" t="s">
        <v>536</v>
      </c>
      <c r="D110" s="1" t="s">
        <v>537</v>
      </c>
      <c r="E110" s="3">
        <v>-10.9796507048</v>
      </c>
      <c r="F110" s="4">
        <v>-9.2033600837</v>
      </c>
      <c r="G110" s="1" t="s">
        <v>538</v>
      </c>
      <c r="H110" s="1" t="s">
        <v>539</v>
      </c>
      <c r="I110" s="1" t="s">
        <v>540</v>
      </c>
    </row>
    <row r="111" s="1" customFormat="1" spans="1:9">
      <c r="A111" s="1" t="s">
        <v>503</v>
      </c>
      <c r="B111" s="1" t="s">
        <v>10</v>
      </c>
      <c r="C111" s="1" t="s">
        <v>541</v>
      </c>
      <c r="D111" s="1" t="s">
        <v>542</v>
      </c>
      <c r="E111" s="3">
        <v>-7.3811700246</v>
      </c>
      <c r="F111" s="4">
        <v>-5.8775576599</v>
      </c>
      <c r="G111" s="1" t="s">
        <v>543</v>
      </c>
      <c r="H111" s="1" t="s">
        <v>544</v>
      </c>
      <c r="I111" s="1" t="s">
        <v>545</v>
      </c>
    </row>
    <row r="112" s="1" customFormat="1" spans="1:9">
      <c r="A112" s="1" t="s">
        <v>503</v>
      </c>
      <c r="B112" s="1" t="s">
        <v>10</v>
      </c>
      <c r="C112" s="1" t="s">
        <v>546</v>
      </c>
      <c r="D112" s="1" t="s">
        <v>547</v>
      </c>
      <c r="E112" s="3">
        <v>-7.0712229989</v>
      </c>
      <c r="F112" s="4">
        <v>-5.5951543836</v>
      </c>
      <c r="G112" s="1" t="s">
        <v>548</v>
      </c>
      <c r="H112" s="1" t="s">
        <v>549</v>
      </c>
      <c r="I112" s="1" t="s">
        <v>550</v>
      </c>
    </row>
    <row r="113" s="1" customFormat="1" spans="1:9">
      <c r="A113" s="1" t="s">
        <v>503</v>
      </c>
      <c r="B113" s="1" t="s">
        <v>10</v>
      </c>
      <c r="C113" s="1" t="s">
        <v>551</v>
      </c>
      <c r="D113" s="1" t="s">
        <v>552</v>
      </c>
      <c r="E113" s="3">
        <v>-6.8999854993</v>
      </c>
      <c r="F113" s="4">
        <v>-5.4397977934</v>
      </c>
      <c r="G113" s="1" t="s">
        <v>553</v>
      </c>
      <c r="H113" s="1" t="s">
        <v>554</v>
      </c>
      <c r="I113" s="1" t="s">
        <v>555</v>
      </c>
    </row>
    <row r="114" s="1" customFormat="1" spans="1:9">
      <c r="A114" s="1" t="s">
        <v>503</v>
      </c>
      <c r="B114" s="1" t="s">
        <v>10</v>
      </c>
      <c r="C114" s="1" t="s">
        <v>556</v>
      </c>
      <c r="D114" s="1" t="s">
        <v>557</v>
      </c>
      <c r="E114" s="3">
        <v>-6.8412305962</v>
      </c>
      <c r="F114" s="4">
        <v>-5.3933423171</v>
      </c>
      <c r="G114" s="1" t="s">
        <v>558</v>
      </c>
      <c r="H114" s="1" t="s">
        <v>559</v>
      </c>
      <c r="I114" s="1" t="s">
        <v>560</v>
      </c>
    </row>
    <row r="115" s="1" customFormat="1" spans="1:9">
      <c r="A115" s="1" t="s">
        <v>561</v>
      </c>
      <c r="B115" s="1" t="s">
        <v>10</v>
      </c>
      <c r="C115" s="1" t="s">
        <v>562</v>
      </c>
      <c r="D115" s="1" t="s">
        <v>563</v>
      </c>
      <c r="E115" s="3">
        <v>-29.9538206202</v>
      </c>
      <c r="F115" s="4">
        <v>-27.0488077148</v>
      </c>
      <c r="G115" s="1" t="s">
        <v>564</v>
      </c>
      <c r="H115" s="1" t="s">
        <v>565</v>
      </c>
      <c r="I115" s="1" t="s">
        <v>566</v>
      </c>
    </row>
    <row r="116" s="1" customFormat="1" spans="1:9">
      <c r="A116" s="1" t="s">
        <v>567</v>
      </c>
      <c r="B116" s="1" t="s">
        <v>10</v>
      </c>
      <c r="C116" s="1" t="s">
        <v>562</v>
      </c>
      <c r="D116" s="1" t="s">
        <v>563</v>
      </c>
      <c r="E116" s="3">
        <v>-29.9538206202</v>
      </c>
      <c r="F116" s="4">
        <v>-27.0488077148</v>
      </c>
      <c r="G116" s="1" t="s">
        <v>564</v>
      </c>
      <c r="H116" s="1" t="s">
        <v>565</v>
      </c>
      <c r="I116" s="1" t="s">
        <v>566</v>
      </c>
    </row>
    <row r="117" s="1" customFormat="1" spans="1:9">
      <c r="A117" s="1" t="s">
        <v>567</v>
      </c>
      <c r="B117" s="1" t="s">
        <v>10</v>
      </c>
      <c r="C117" s="1" t="s">
        <v>568</v>
      </c>
      <c r="D117" s="1" t="s">
        <v>569</v>
      </c>
      <c r="E117" s="3">
        <v>-29.8702597758</v>
      </c>
      <c r="F117" s="4">
        <v>-26.9864361694</v>
      </c>
      <c r="G117" s="1" t="s">
        <v>570</v>
      </c>
      <c r="H117" s="1" t="s">
        <v>571</v>
      </c>
      <c r="I117" s="1" t="s">
        <v>572</v>
      </c>
    </row>
    <row r="118" s="1" customFormat="1" spans="1:9">
      <c r="A118" s="1" t="s">
        <v>567</v>
      </c>
      <c r="B118" s="1" t="s">
        <v>10</v>
      </c>
      <c r="C118" s="1" t="s">
        <v>573</v>
      </c>
      <c r="D118" s="1" t="s">
        <v>574</v>
      </c>
      <c r="E118" s="3">
        <v>-6.8412305962</v>
      </c>
      <c r="F118" s="4">
        <v>-5.3933423171</v>
      </c>
      <c r="G118" s="1" t="s">
        <v>558</v>
      </c>
      <c r="H118" s="1" t="s">
        <v>575</v>
      </c>
      <c r="I118" s="1" t="s">
        <v>576</v>
      </c>
    </row>
    <row r="119" s="1" customFormat="1" spans="1:9">
      <c r="A119" s="1" t="s">
        <v>577</v>
      </c>
      <c r="B119" s="1" t="s">
        <v>10</v>
      </c>
      <c r="C119" s="1" t="s">
        <v>578</v>
      </c>
      <c r="D119" s="1" t="s">
        <v>579</v>
      </c>
      <c r="E119" s="3">
        <v>-29.5697839455</v>
      </c>
      <c r="F119" s="4">
        <v>-26.7061637253</v>
      </c>
      <c r="G119" s="1" t="s">
        <v>580</v>
      </c>
      <c r="H119" s="1" t="s">
        <v>581</v>
      </c>
      <c r="I119" s="1" t="s">
        <v>582</v>
      </c>
    </row>
    <row r="120" s="1" customFormat="1" spans="1:9">
      <c r="A120" s="1" t="s">
        <v>583</v>
      </c>
      <c r="B120" s="1" t="s">
        <v>10</v>
      </c>
      <c r="C120" s="1" t="s">
        <v>578</v>
      </c>
      <c r="D120" s="1" t="s">
        <v>579</v>
      </c>
      <c r="E120" s="3">
        <v>-29.5697839455</v>
      </c>
      <c r="F120" s="4">
        <v>-26.7061637253</v>
      </c>
      <c r="G120" s="1" t="s">
        <v>580</v>
      </c>
      <c r="H120" s="1" t="s">
        <v>584</v>
      </c>
      <c r="I120" s="1" t="s">
        <v>585</v>
      </c>
    </row>
    <row r="121" s="1" customFormat="1" spans="1:9">
      <c r="A121" s="1" t="s">
        <v>583</v>
      </c>
      <c r="B121" s="1" t="s">
        <v>10</v>
      </c>
      <c r="C121" s="1" t="s">
        <v>586</v>
      </c>
      <c r="D121" s="1" t="s">
        <v>587</v>
      </c>
      <c r="E121" s="3">
        <v>-21.755830719</v>
      </c>
      <c r="F121" s="4">
        <v>-19.2740636876</v>
      </c>
      <c r="G121" s="1" t="s">
        <v>588</v>
      </c>
      <c r="H121" s="1" t="s">
        <v>589</v>
      </c>
      <c r="I121" s="1" t="s">
        <v>590</v>
      </c>
    </row>
    <row r="122" s="1" customFormat="1" spans="1:9">
      <c r="A122" s="1" t="s">
        <v>583</v>
      </c>
      <c r="B122" s="1" t="s">
        <v>10</v>
      </c>
      <c r="C122" s="1" t="s">
        <v>591</v>
      </c>
      <c r="D122" s="1" t="s">
        <v>592</v>
      </c>
      <c r="E122" s="3">
        <v>-18.3846267035</v>
      </c>
      <c r="F122" s="4">
        <v>-16.1230664746</v>
      </c>
      <c r="G122" s="1" t="s">
        <v>593</v>
      </c>
      <c r="H122" s="1" t="s">
        <v>594</v>
      </c>
      <c r="I122" s="1" t="s">
        <v>595</v>
      </c>
    </row>
    <row r="123" s="1" customFormat="1" spans="1:9">
      <c r="A123" s="1" t="s">
        <v>583</v>
      </c>
      <c r="B123" s="1" t="s">
        <v>10</v>
      </c>
      <c r="C123" s="1" t="s">
        <v>596</v>
      </c>
      <c r="D123" s="1" t="s">
        <v>597</v>
      </c>
      <c r="E123" s="3">
        <v>-17.715172545</v>
      </c>
      <c r="F123" s="4">
        <v>-15.4868532492</v>
      </c>
      <c r="G123" s="1" t="s">
        <v>598</v>
      </c>
      <c r="H123" s="1" t="s">
        <v>599</v>
      </c>
      <c r="I123" s="1" t="s">
        <v>600</v>
      </c>
    </row>
    <row r="124" s="1" customFormat="1" spans="1:9">
      <c r="A124" s="1" t="s">
        <v>583</v>
      </c>
      <c r="B124" s="1" t="s">
        <v>10</v>
      </c>
      <c r="C124" s="1" t="s">
        <v>601</v>
      </c>
      <c r="D124" s="1" t="s">
        <v>602</v>
      </c>
      <c r="E124" s="3">
        <v>-16.7662963028</v>
      </c>
      <c r="F124" s="4">
        <v>-14.6094714244</v>
      </c>
      <c r="G124" s="1" t="s">
        <v>603</v>
      </c>
      <c r="H124" s="1" t="s">
        <v>604</v>
      </c>
      <c r="I124" s="1" t="s">
        <v>605</v>
      </c>
    </row>
    <row r="125" s="1" customFormat="1" spans="1:9">
      <c r="A125" s="1" t="s">
        <v>583</v>
      </c>
      <c r="B125" s="1" t="s">
        <v>10</v>
      </c>
      <c r="C125" s="1" t="s">
        <v>606</v>
      </c>
      <c r="D125" s="1" t="s">
        <v>607</v>
      </c>
      <c r="E125" s="3">
        <v>-16.7532917068</v>
      </c>
      <c r="F125" s="4">
        <v>-14.6003272492</v>
      </c>
      <c r="G125" s="1" t="s">
        <v>608</v>
      </c>
      <c r="H125" s="1" t="s">
        <v>609</v>
      </c>
      <c r="I125" s="1" t="s">
        <v>610</v>
      </c>
    </row>
    <row r="126" s="1" customFormat="1" spans="1:9">
      <c r="A126" s="1" t="s">
        <v>583</v>
      </c>
      <c r="B126" s="1" t="s">
        <v>10</v>
      </c>
      <c r="C126" s="1" t="s">
        <v>611</v>
      </c>
      <c r="D126" s="1" t="s">
        <v>612</v>
      </c>
      <c r="E126" s="3">
        <v>-15.6090004026</v>
      </c>
      <c r="F126" s="4">
        <v>-13.5300622999</v>
      </c>
      <c r="G126" s="1" t="s">
        <v>613</v>
      </c>
      <c r="H126" s="1" t="s">
        <v>614</v>
      </c>
      <c r="I126" s="1" t="s">
        <v>615</v>
      </c>
    </row>
    <row r="127" s="1" customFormat="1" spans="1:9">
      <c r="A127" s="1" t="s">
        <v>583</v>
      </c>
      <c r="B127" s="1" t="s">
        <v>10</v>
      </c>
      <c r="C127" s="1" t="s">
        <v>616</v>
      </c>
      <c r="D127" s="1" t="s">
        <v>617</v>
      </c>
      <c r="E127" s="3">
        <v>-13.9971096548</v>
      </c>
      <c r="F127" s="4">
        <v>-12.0111748417</v>
      </c>
      <c r="G127" s="1" t="s">
        <v>618</v>
      </c>
      <c r="H127" s="1" t="s">
        <v>619</v>
      </c>
      <c r="I127" s="1" t="s">
        <v>620</v>
      </c>
    </row>
    <row r="128" s="1" customFormat="1" spans="1:9">
      <c r="A128" s="1" t="s">
        <v>583</v>
      </c>
      <c r="B128" s="1" t="s">
        <v>10</v>
      </c>
      <c r="C128" s="1" t="s">
        <v>621</v>
      </c>
      <c r="D128" s="1" t="s">
        <v>622</v>
      </c>
      <c r="E128" s="3">
        <v>-13.5646457473</v>
      </c>
      <c r="F128" s="4">
        <v>-11.6065761125</v>
      </c>
      <c r="G128" s="1" t="s">
        <v>623</v>
      </c>
      <c r="H128" s="1" t="s">
        <v>624</v>
      </c>
      <c r="I128" s="1" t="s">
        <v>625</v>
      </c>
    </row>
    <row r="129" s="1" customFormat="1" spans="1:9">
      <c r="A129" s="1" t="s">
        <v>583</v>
      </c>
      <c r="B129" s="1" t="s">
        <v>10</v>
      </c>
      <c r="C129" s="1" t="s">
        <v>626</v>
      </c>
      <c r="D129" s="1" t="s">
        <v>627</v>
      </c>
      <c r="E129" s="3">
        <v>-12.821042217</v>
      </c>
      <c r="F129" s="4">
        <v>-10.9160293116</v>
      </c>
      <c r="G129" s="1" t="s">
        <v>628</v>
      </c>
      <c r="H129" s="1" t="s">
        <v>629</v>
      </c>
      <c r="I129" s="1" t="s">
        <v>630</v>
      </c>
    </row>
    <row r="130" s="1" customFormat="1" spans="1:9">
      <c r="A130" s="1" t="s">
        <v>583</v>
      </c>
      <c r="B130" s="1" t="s">
        <v>10</v>
      </c>
      <c r="C130" s="1" t="s">
        <v>631</v>
      </c>
      <c r="D130" s="1" t="s">
        <v>632</v>
      </c>
      <c r="E130" s="3">
        <v>-11.0386688319</v>
      </c>
      <c r="F130" s="4">
        <v>-9.2558718047</v>
      </c>
      <c r="G130" s="1" t="s">
        <v>633</v>
      </c>
      <c r="H130" s="1" t="s">
        <v>634</v>
      </c>
      <c r="I130" s="1" t="s">
        <v>635</v>
      </c>
    </row>
    <row r="131" s="1" customFormat="1" spans="1:9">
      <c r="A131" s="1" t="s">
        <v>583</v>
      </c>
      <c r="B131" s="1" t="s">
        <v>10</v>
      </c>
      <c r="C131" s="1" t="s">
        <v>636</v>
      </c>
      <c r="D131" s="1" t="s">
        <v>637</v>
      </c>
      <c r="E131" s="3">
        <v>-10.8042784289</v>
      </c>
      <c r="F131" s="4">
        <v>-9.047989139</v>
      </c>
      <c r="G131" s="1" t="s">
        <v>638</v>
      </c>
      <c r="H131" s="1" t="s">
        <v>639</v>
      </c>
      <c r="I131" s="1" t="s">
        <v>640</v>
      </c>
    </row>
    <row r="132" s="1" customFormat="1" spans="1:9">
      <c r="A132" s="1" t="s">
        <v>583</v>
      </c>
      <c r="B132" s="1" t="s">
        <v>10</v>
      </c>
      <c r="C132" s="1" t="s">
        <v>641</v>
      </c>
      <c r="D132" s="1" t="s">
        <v>642</v>
      </c>
      <c r="E132" s="3">
        <v>-9.8999575723</v>
      </c>
      <c r="F132" s="4">
        <v>-8.2150527549</v>
      </c>
      <c r="G132" s="1" t="s">
        <v>643</v>
      </c>
      <c r="H132" s="1" t="s">
        <v>644</v>
      </c>
      <c r="I132" s="1" t="s">
        <v>645</v>
      </c>
    </row>
    <row r="133" s="1" customFormat="1" spans="1:9">
      <c r="A133" s="1" t="s">
        <v>583</v>
      </c>
      <c r="B133" s="1" t="s">
        <v>10</v>
      </c>
      <c r="C133" s="1" t="s">
        <v>646</v>
      </c>
      <c r="D133" s="1" t="s">
        <v>647</v>
      </c>
      <c r="E133" s="3">
        <v>-9.7276067241</v>
      </c>
      <c r="F133" s="4">
        <v>-8.055589929</v>
      </c>
      <c r="G133" s="1" t="s">
        <v>648</v>
      </c>
      <c r="H133" s="1" t="s">
        <v>649</v>
      </c>
      <c r="I133" s="1" t="s">
        <v>650</v>
      </c>
    </row>
    <row r="134" s="1" customFormat="1" spans="1:9">
      <c r="A134" s="1" t="s">
        <v>583</v>
      </c>
      <c r="B134" s="1" t="s">
        <v>10</v>
      </c>
      <c r="C134" s="1" t="s">
        <v>651</v>
      </c>
      <c r="D134" s="1" t="s">
        <v>652</v>
      </c>
      <c r="E134" s="3">
        <v>-9.1654459167</v>
      </c>
      <c r="F134" s="4">
        <v>-7.5132860423</v>
      </c>
      <c r="G134" s="1" t="s">
        <v>653</v>
      </c>
      <c r="H134" s="1" t="s">
        <v>654</v>
      </c>
      <c r="I134" s="1" t="s">
        <v>655</v>
      </c>
    </row>
    <row r="135" s="1" customFormat="1" spans="1:9">
      <c r="A135" s="1" t="s">
        <v>583</v>
      </c>
      <c r="B135" s="1" t="s">
        <v>10</v>
      </c>
      <c r="C135" s="1" t="s">
        <v>656</v>
      </c>
      <c r="D135" s="1" t="s">
        <v>657</v>
      </c>
      <c r="E135" s="3">
        <v>-6.7851901859</v>
      </c>
      <c r="F135" s="4">
        <v>-5.3425752784</v>
      </c>
      <c r="G135" s="1" t="s">
        <v>658</v>
      </c>
      <c r="H135" s="1" t="s">
        <v>659</v>
      </c>
      <c r="I135" s="1" t="s">
        <v>660</v>
      </c>
    </row>
    <row r="136" s="1" customFormat="1" spans="1:9">
      <c r="A136" s="1" t="s">
        <v>583</v>
      </c>
      <c r="B136" s="1" t="s">
        <v>10</v>
      </c>
      <c r="C136" s="1" t="s">
        <v>661</v>
      </c>
      <c r="D136" s="1" t="s">
        <v>662</v>
      </c>
      <c r="E136" s="3">
        <v>-6.2025064275</v>
      </c>
      <c r="F136" s="4">
        <v>-4.8184731088</v>
      </c>
      <c r="G136" s="1" t="s">
        <v>663</v>
      </c>
      <c r="H136" s="1" t="s">
        <v>664</v>
      </c>
      <c r="I136" s="1" t="s">
        <v>665</v>
      </c>
    </row>
    <row r="137" s="1" customFormat="1" spans="1:9">
      <c r="A137" s="1" t="s">
        <v>666</v>
      </c>
      <c r="B137" s="1" t="s">
        <v>10</v>
      </c>
      <c r="C137" s="1" t="s">
        <v>667</v>
      </c>
      <c r="D137" s="1" t="s">
        <v>668</v>
      </c>
      <c r="E137" s="3">
        <v>-27.3973349979</v>
      </c>
      <c r="F137" s="4">
        <v>-24.5530199329</v>
      </c>
      <c r="G137" s="1" t="s">
        <v>669</v>
      </c>
      <c r="H137" s="1" t="s">
        <v>670</v>
      </c>
      <c r="I137" s="1" t="s">
        <v>671</v>
      </c>
    </row>
    <row r="138" s="1" customFormat="1" spans="1:9">
      <c r="A138" s="1" t="s">
        <v>672</v>
      </c>
      <c r="B138" s="1" t="s">
        <v>10</v>
      </c>
      <c r="C138" s="1" t="s">
        <v>667</v>
      </c>
      <c r="D138" s="1" t="s">
        <v>668</v>
      </c>
      <c r="E138" s="3">
        <v>-27.3973349979</v>
      </c>
      <c r="F138" s="4">
        <v>-24.5530199329</v>
      </c>
      <c r="G138" s="1" t="s">
        <v>669</v>
      </c>
      <c r="H138" s="1" t="s">
        <v>673</v>
      </c>
      <c r="I138" s="1" t="s">
        <v>674</v>
      </c>
    </row>
    <row r="139" s="1" customFormat="1" spans="1:9">
      <c r="A139" s="1" t="s">
        <v>672</v>
      </c>
      <c r="B139" s="1" t="s">
        <v>10</v>
      </c>
      <c r="C139" s="1" t="s">
        <v>675</v>
      </c>
      <c r="D139" s="1" t="s">
        <v>676</v>
      </c>
      <c r="E139" s="3">
        <v>-21.3536084004</v>
      </c>
      <c r="F139" s="4">
        <v>-18.8957535263</v>
      </c>
      <c r="G139" s="1" t="s">
        <v>677</v>
      </c>
      <c r="H139" s="1" t="s">
        <v>678</v>
      </c>
      <c r="I139" s="1" t="s">
        <v>679</v>
      </c>
    </row>
    <row r="140" s="1" customFormat="1" spans="1:9">
      <c r="A140" s="1" t="s">
        <v>672</v>
      </c>
      <c r="B140" s="1" t="s">
        <v>10</v>
      </c>
      <c r="C140" s="1" t="s">
        <v>680</v>
      </c>
      <c r="D140" s="1" t="s">
        <v>681</v>
      </c>
      <c r="E140" s="3">
        <v>-20.5373896376</v>
      </c>
      <c r="F140" s="4">
        <v>-18.1375267105</v>
      </c>
      <c r="G140" s="1" t="s">
        <v>682</v>
      </c>
      <c r="H140" s="1" t="s">
        <v>683</v>
      </c>
      <c r="I140" s="1" t="s">
        <v>684</v>
      </c>
    </row>
    <row r="141" s="1" customFormat="1" spans="1:9">
      <c r="A141" s="1" t="s">
        <v>672</v>
      </c>
      <c r="B141" s="1" t="s">
        <v>10</v>
      </c>
      <c r="C141" s="1" t="s">
        <v>685</v>
      </c>
      <c r="D141" s="1" t="s">
        <v>686</v>
      </c>
      <c r="E141" s="3">
        <v>-19.5715583516</v>
      </c>
      <c r="F141" s="4">
        <v>-17.2347471703</v>
      </c>
      <c r="G141" s="1" t="s">
        <v>687</v>
      </c>
      <c r="H141" s="1" t="s">
        <v>688</v>
      </c>
      <c r="I141" s="1" t="s">
        <v>689</v>
      </c>
    </row>
    <row r="142" s="1" customFormat="1" spans="1:9">
      <c r="A142" s="1" t="s">
        <v>672</v>
      </c>
      <c r="B142" s="1" t="s">
        <v>10</v>
      </c>
      <c r="C142" s="1" t="s">
        <v>690</v>
      </c>
      <c r="D142" s="1" t="s">
        <v>691</v>
      </c>
      <c r="E142" s="3">
        <v>-18.5459943367</v>
      </c>
      <c r="F142" s="4">
        <v>-16.2642307216</v>
      </c>
      <c r="G142" s="1" t="s">
        <v>692</v>
      </c>
      <c r="H142" s="1" t="s">
        <v>693</v>
      </c>
      <c r="I142" s="1" t="s">
        <v>694</v>
      </c>
    </row>
    <row r="143" s="1" customFormat="1" spans="1:9">
      <c r="A143" s="1" t="s">
        <v>672</v>
      </c>
      <c r="B143" s="1" t="s">
        <v>10</v>
      </c>
      <c r="C143" s="1" t="s">
        <v>695</v>
      </c>
      <c r="D143" s="1" t="s">
        <v>696</v>
      </c>
      <c r="E143" s="3">
        <v>-17.2405280975</v>
      </c>
      <c r="F143" s="4">
        <v>-15.0515185357</v>
      </c>
      <c r="G143" s="1" t="s">
        <v>697</v>
      </c>
      <c r="H143" s="1" t="s">
        <v>698</v>
      </c>
      <c r="I143" s="1" t="s">
        <v>699</v>
      </c>
    </row>
    <row r="144" s="1" customFormat="1" spans="1:9">
      <c r="A144" s="1" t="s">
        <v>672</v>
      </c>
      <c r="B144" s="1" t="s">
        <v>10</v>
      </c>
      <c r="C144" s="1" t="s">
        <v>700</v>
      </c>
      <c r="D144" s="1" t="s">
        <v>701</v>
      </c>
      <c r="E144" s="3">
        <v>-14.5507011497</v>
      </c>
      <c r="F144" s="4">
        <v>-12.5321789694</v>
      </c>
      <c r="G144" s="1" t="s">
        <v>702</v>
      </c>
      <c r="H144" s="1" t="s">
        <v>703</v>
      </c>
      <c r="I144" s="1" t="s">
        <v>704</v>
      </c>
    </row>
    <row r="145" s="1" customFormat="1" spans="1:9">
      <c r="A145" s="1" t="s">
        <v>672</v>
      </c>
      <c r="B145" s="1" t="s">
        <v>10</v>
      </c>
      <c r="C145" s="1" t="s">
        <v>705</v>
      </c>
      <c r="D145" s="1" t="s">
        <v>706</v>
      </c>
      <c r="E145" s="3">
        <v>-13.4070643795</v>
      </c>
      <c r="F145" s="4">
        <v>-11.4562939835</v>
      </c>
      <c r="G145" s="1" t="s">
        <v>707</v>
      </c>
      <c r="H145" s="1" t="s">
        <v>708</v>
      </c>
      <c r="I145" s="1" t="s">
        <v>709</v>
      </c>
    </row>
    <row r="146" s="1" customFormat="1" spans="1:9">
      <c r="A146" s="1" t="s">
        <v>672</v>
      </c>
      <c r="B146" s="1" t="s">
        <v>10</v>
      </c>
      <c r="C146" s="1" t="s">
        <v>710</v>
      </c>
      <c r="D146" s="1" t="s">
        <v>711</v>
      </c>
      <c r="E146" s="3">
        <v>-13.2356292748</v>
      </c>
      <c r="F146" s="4">
        <v>-11.2990993179</v>
      </c>
      <c r="G146" s="1" t="s">
        <v>712</v>
      </c>
      <c r="H146" s="1" t="s">
        <v>713</v>
      </c>
      <c r="I146" s="1" t="s">
        <v>714</v>
      </c>
    </row>
    <row r="147" s="1" customFormat="1" spans="1:9">
      <c r="A147" s="1" t="s">
        <v>672</v>
      </c>
      <c r="B147" s="1" t="s">
        <v>10</v>
      </c>
      <c r="C147" s="1" t="s">
        <v>715</v>
      </c>
      <c r="D147" s="1" t="s">
        <v>716</v>
      </c>
      <c r="E147" s="3">
        <v>-12.6894017599</v>
      </c>
      <c r="F147" s="4">
        <v>-10.7949637085</v>
      </c>
      <c r="G147" s="1" t="s">
        <v>717</v>
      </c>
      <c r="H147" s="1" t="s">
        <v>718</v>
      </c>
      <c r="I147" s="1" t="s">
        <v>719</v>
      </c>
    </row>
    <row r="148" s="1" customFormat="1" spans="1:9">
      <c r="A148" s="1" t="s">
        <v>672</v>
      </c>
      <c r="B148" s="1" t="s">
        <v>10</v>
      </c>
      <c r="C148" s="1" t="s">
        <v>720</v>
      </c>
      <c r="D148" s="1" t="s">
        <v>721</v>
      </c>
      <c r="E148" s="3">
        <v>-12.266050203</v>
      </c>
      <c r="F148" s="4">
        <v>-10.4021560603</v>
      </c>
      <c r="G148" s="1" t="s">
        <v>722</v>
      </c>
      <c r="H148" s="1" t="s">
        <v>723</v>
      </c>
      <c r="I148" s="1" t="s">
        <v>724</v>
      </c>
    </row>
    <row r="149" s="1" customFormat="1" spans="1:9">
      <c r="A149" s="1" t="s">
        <v>672</v>
      </c>
      <c r="B149" s="1" t="s">
        <v>10</v>
      </c>
      <c r="C149" s="1" t="s">
        <v>725</v>
      </c>
      <c r="D149" s="1" t="s">
        <v>726</v>
      </c>
      <c r="E149" s="3">
        <v>-11.9754317003</v>
      </c>
      <c r="F149" s="4">
        <v>-10.1292242816</v>
      </c>
      <c r="G149" s="1" t="s">
        <v>727</v>
      </c>
      <c r="H149" s="1" t="s">
        <v>728</v>
      </c>
      <c r="I149" s="1" t="s">
        <v>729</v>
      </c>
    </row>
    <row r="150" s="1" customFormat="1" spans="1:9">
      <c r="A150" s="1" t="s">
        <v>672</v>
      </c>
      <c r="B150" s="1" t="s">
        <v>10</v>
      </c>
      <c r="C150" s="1" t="s">
        <v>730</v>
      </c>
      <c r="D150" s="1" t="s">
        <v>731</v>
      </c>
      <c r="E150" s="3">
        <v>-10.4972200362</v>
      </c>
      <c r="F150" s="4">
        <v>-8.7653933992</v>
      </c>
      <c r="G150" s="1" t="s">
        <v>732</v>
      </c>
      <c r="H150" s="1" t="s">
        <v>733</v>
      </c>
      <c r="I150" s="1" t="s">
        <v>734</v>
      </c>
    </row>
    <row r="151" s="1" customFormat="1" spans="1:9">
      <c r="A151" s="1" t="s">
        <v>672</v>
      </c>
      <c r="B151" s="1" t="s">
        <v>10</v>
      </c>
      <c r="C151" s="1" t="s">
        <v>735</v>
      </c>
      <c r="D151" s="1" t="s">
        <v>736</v>
      </c>
      <c r="E151" s="3">
        <v>-10.3182981103</v>
      </c>
      <c r="F151" s="4">
        <v>-8.6036169031</v>
      </c>
      <c r="G151" s="1" t="s">
        <v>737</v>
      </c>
      <c r="H151" s="1" t="s">
        <v>738</v>
      </c>
      <c r="I151" s="1" t="s">
        <v>739</v>
      </c>
    </row>
    <row r="152" s="1" customFormat="1" spans="1:9">
      <c r="A152" s="1" t="s">
        <v>672</v>
      </c>
      <c r="B152" s="1" t="s">
        <v>10</v>
      </c>
      <c r="C152" s="1" t="s">
        <v>740</v>
      </c>
      <c r="D152" s="1" t="s">
        <v>741</v>
      </c>
      <c r="E152" s="3">
        <v>-8.7195625267</v>
      </c>
      <c r="F152" s="4">
        <v>-7.103469227</v>
      </c>
      <c r="G152" s="1" t="s">
        <v>742</v>
      </c>
      <c r="H152" s="1" t="s">
        <v>743</v>
      </c>
      <c r="I152" s="1" t="s">
        <v>744</v>
      </c>
    </row>
    <row r="153" s="1" customFormat="1" spans="1:9">
      <c r="A153" s="1" t="s">
        <v>672</v>
      </c>
      <c r="B153" s="1" t="s">
        <v>10</v>
      </c>
      <c r="C153" s="1" t="s">
        <v>745</v>
      </c>
      <c r="D153" s="1" t="s">
        <v>746</v>
      </c>
      <c r="E153" s="3">
        <v>-8.6483384192</v>
      </c>
      <c r="F153" s="4">
        <v>-7.0366880684</v>
      </c>
      <c r="G153" s="1" t="s">
        <v>747</v>
      </c>
      <c r="H153" s="1" t="s">
        <v>748</v>
      </c>
      <c r="I153" s="1" t="s">
        <v>749</v>
      </c>
    </row>
    <row r="154" s="1" customFormat="1" spans="1:9">
      <c r="A154" s="1" t="s">
        <v>672</v>
      </c>
      <c r="B154" s="1" t="s">
        <v>10</v>
      </c>
      <c r="C154" s="1" t="s">
        <v>750</v>
      </c>
      <c r="D154" s="1" t="s">
        <v>751</v>
      </c>
      <c r="E154" s="3">
        <v>-8.6176282029</v>
      </c>
      <c r="F154" s="4">
        <v>-7.0103758085</v>
      </c>
      <c r="G154" s="1" t="s">
        <v>752</v>
      </c>
      <c r="H154" s="1" t="s">
        <v>753</v>
      </c>
      <c r="I154" s="1" t="s">
        <v>754</v>
      </c>
    </row>
    <row r="155" s="1" customFormat="1" spans="1:9">
      <c r="A155" s="1" t="s">
        <v>672</v>
      </c>
      <c r="B155" s="1" t="s">
        <v>10</v>
      </c>
      <c r="C155" s="1" t="s">
        <v>755</v>
      </c>
      <c r="D155" s="1" t="s">
        <v>756</v>
      </c>
      <c r="E155" s="3">
        <v>-8.0811427636</v>
      </c>
      <c r="F155" s="4">
        <v>-6.512589592</v>
      </c>
      <c r="G155" s="1" t="s">
        <v>757</v>
      </c>
      <c r="H155" s="1" t="s">
        <v>758</v>
      </c>
      <c r="I155" s="1" t="s">
        <v>759</v>
      </c>
    </row>
    <row r="156" s="1" customFormat="1" spans="1:9">
      <c r="A156" s="1" t="s">
        <v>672</v>
      </c>
      <c r="B156" s="1" t="s">
        <v>10</v>
      </c>
      <c r="C156" s="1" t="s">
        <v>760</v>
      </c>
      <c r="D156" s="1" t="s">
        <v>761</v>
      </c>
      <c r="E156" s="3">
        <v>-7.6079853648</v>
      </c>
      <c r="F156" s="4">
        <v>-6.0867878253</v>
      </c>
      <c r="G156" s="1" t="s">
        <v>762</v>
      </c>
      <c r="H156" s="1" t="s">
        <v>763</v>
      </c>
      <c r="I156" s="1" t="s">
        <v>764</v>
      </c>
    </row>
    <row r="157" s="1" customFormat="1" spans="1:9">
      <c r="A157" s="1" t="s">
        <v>672</v>
      </c>
      <c r="B157" s="1" t="s">
        <v>10</v>
      </c>
      <c r="C157" s="1" t="s">
        <v>765</v>
      </c>
      <c r="D157" s="1" t="s">
        <v>766</v>
      </c>
      <c r="E157" s="3">
        <v>-7.4694113714</v>
      </c>
      <c r="F157" s="4">
        <v>-5.9623384746</v>
      </c>
      <c r="G157" s="1" t="s">
        <v>767</v>
      </c>
      <c r="H157" s="1" t="s">
        <v>768</v>
      </c>
      <c r="I157" s="1" t="s">
        <v>769</v>
      </c>
    </row>
    <row r="158" s="1" customFormat="1" spans="1:9">
      <c r="A158" s="1" t="s">
        <v>672</v>
      </c>
      <c r="B158" s="1" t="s">
        <v>10</v>
      </c>
      <c r="C158" s="1" t="s">
        <v>770</v>
      </c>
      <c r="D158" s="1" t="s">
        <v>771</v>
      </c>
      <c r="E158" s="3">
        <v>-7.4694113714</v>
      </c>
      <c r="F158" s="4">
        <v>-5.9623384746</v>
      </c>
      <c r="G158" s="1" t="s">
        <v>767</v>
      </c>
      <c r="H158" s="1" t="s">
        <v>772</v>
      </c>
      <c r="I158" s="1" t="s">
        <v>773</v>
      </c>
    </row>
    <row r="159" s="1" customFormat="1" spans="1:9">
      <c r="A159" s="1" t="s">
        <v>672</v>
      </c>
      <c r="B159" s="1" t="s">
        <v>10</v>
      </c>
      <c r="C159" s="1" t="s">
        <v>774</v>
      </c>
      <c r="D159" s="1" t="s">
        <v>775</v>
      </c>
      <c r="E159" s="3">
        <v>-7.0712229989</v>
      </c>
      <c r="F159" s="4">
        <v>-5.5951543836</v>
      </c>
      <c r="G159" s="1" t="s">
        <v>548</v>
      </c>
      <c r="H159" s="1" t="s">
        <v>772</v>
      </c>
      <c r="I159" s="1" t="s">
        <v>773</v>
      </c>
    </row>
    <row r="160" s="1" customFormat="1" spans="1:9">
      <c r="A160" s="1" t="s">
        <v>672</v>
      </c>
      <c r="B160" s="1" t="s">
        <v>10</v>
      </c>
      <c r="C160" s="1" t="s">
        <v>776</v>
      </c>
      <c r="D160" s="1" t="s">
        <v>777</v>
      </c>
      <c r="E160" s="3">
        <v>-6.70247646</v>
      </c>
      <c r="F160" s="4">
        <v>-5.2665488537</v>
      </c>
      <c r="G160" s="1" t="s">
        <v>778</v>
      </c>
      <c r="H160" s="1" t="s">
        <v>779</v>
      </c>
      <c r="I160" s="1" t="s">
        <v>780</v>
      </c>
    </row>
    <row r="161" s="1" customFormat="1" spans="1:9">
      <c r="A161" s="1" t="s">
        <v>672</v>
      </c>
      <c r="B161" s="1" t="s">
        <v>10</v>
      </c>
      <c r="C161" s="1" t="s">
        <v>781</v>
      </c>
      <c r="D161" s="1" t="s">
        <v>782</v>
      </c>
      <c r="E161" s="3">
        <v>-6.5412178931</v>
      </c>
      <c r="F161" s="4">
        <v>-5.1252770406</v>
      </c>
      <c r="G161" s="1" t="s">
        <v>783</v>
      </c>
      <c r="H161" s="1" t="s">
        <v>784</v>
      </c>
      <c r="I161" s="1" t="s">
        <v>785</v>
      </c>
    </row>
    <row r="162" s="1" customFormat="1" spans="1:9">
      <c r="A162" s="1" t="s">
        <v>672</v>
      </c>
      <c r="B162" s="1" t="s">
        <v>10</v>
      </c>
      <c r="C162" s="1" t="s">
        <v>786</v>
      </c>
      <c r="D162" s="1" t="s">
        <v>787</v>
      </c>
      <c r="E162" s="3">
        <v>-6.3485071996</v>
      </c>
      <c r="F162" s="4">
        <v>-4.9513501659</v>
      </c>
      <c r="G162" s="1" t="s">
        <v>788</v>
      </c>
      <c r="H162" s="1" t="s">
        <v>789</v>
      </c>
      <c r="I162" s="1" t="s">
        <v>790</v>
      </c>
    </row>
    <row r="163" s="1" customFormat="1" spans="1:9">
      <c r="A163" s="1" t="s">
        <v>672</v>
      </c>
      <c r="B163" s="1" t="s">
        <v>10</v>
      </c>
      <c r="C163" s="1" t="s">
        <v>791</v>
      </c>
      <c r="D163" s="1" t="s">
        <v>792</v>
      </c>
      <c r="E163" s="3">
        <v>-6.1861892741</v>
      </c>
      <c r="F163" s="4">
        <v>-4.8055724907</v>
      </c>
      <c r="G163" s="1" t="s">
        <v>793</v>
      </c>
      <c r="H163" s="1" t="s">
        <v>794</v>
      </c>
      <c r="I163" s="1" t="s">
        <v>795</v>
      </c>
    </row>
    <row r="164" s="1" customFormat="1" spans="1:9">
      <c r="A164" s="1" t="s">
        <v>672</v>
      </c>
      <c r="B164" s="1" t="s">
        <v>10</v>
      </c>
      <c r="C164" s="1" t="s">
        <v>796</v>
      </c>
      <c r="D164" s="1" t="s">
        <v>797</v>
      </c>
      <c r="E164" s="3">
        <v>-5.9982436796</v>
      </c>
      <c r="F164" s="4">
        <v>-4.6360562011</v>
      </c>
      <c r="G164" s="1" t="s">
        <v>798</v>
      </c>
      <c r="H164" s="1" t="s">
        <v>799</v>
      </c>
      <c r="I164" s="1" t="s">
        <v>800</v>
      </c>
    </row>
    <row r="165" s="1" customFormat="1" spans="1:9">
      <c r="A165" s="1" t="s">
        <v>672</v>
      </c>
      <c r="B165" s="1" t="s">
        <v>10</v>
      </c>
      <c r="C165" s="1" t="s">
        <v>801</v>
      </c>
      <c r="D165" s="1" t="s">
        <v>802</v>
      </c>
      <c r="E165" s="3">
        <v>-5.9759723192</v>
      </c>
      <c r="F165" s="4">
        <v>-4.6175020773</v>
      </c>
      <c r="G165" s="1" t="s">
        <v>803</v>
      </c>
      <c r="H165" s="1" t="s">
        <v>804</v>
      </c>
      <c r="I165" s="1" t="s">
        <v>805</v>
      </c>
    </row>
    <row r="166" s="1" customFormat="1" spans="1:9">
      <c r="A166" s="1" t="s">
        <v>672</v>
      </c>
      <c r="B166" s="1" t="s">
        <v>10</v>
      </c>
      <c r="C166" s="1" t="s">
        <v>806</v>
      </c>
      <c r="D166" s="1" t="s">
        <v>807</v>
      </c>
      <c r="E166" s="3">
        <v>-5.6915441478</v>
      </c>
      <c r="F166" s="4">
        <v>-4.3541456852</v>
      </c>
      <c r="G166" s="1" t="s">
        <v>808</v>
      </c>
      <c r="H166" s="1" t="s">
        <v>809</v>
      </c>
      <c r="I166" s="1" t="s">
        <v>810</v>
      </c>
    </row>
    <row r="167" s="1" customFormat="1" spans="1:9">
      <c r="A167" s="1" t="s">
        <v>672</v>
      </c>
      <c r="B167" s="1" t="s">
        <v>10</v>
      </c>
      <c r="C167" s="1" t="s">
        <v>811</v>
      </c>
      <c r="D167" s="1" t="s">
        <v>812</v>
      </c>
      <c r="E167" s="3">
        <v>-4.8912986945</v>
      </c>
      <c r="F167" s="4">
        <v>-3.6409435437</v>
      </c>
      <c r="G167" s="1" t="s">
        <v>813</v>
      </c>
      <c r="H167" s="1" t="s">
        <v>814</v>
      </c>
      <c r="I167" s="1" t="s">
        <v>815</v>
      </c>
    </row>
    <row r="168" s="1" customFormat="1" spans="1:9">
      <c r="A168" s="1" t="s">
        <v>816</v>
      </c>
      <c r="B168" s="1" t="s">
        <v>10</v>
      </c>
      <c r="C168" s="1" t="s">
        <v>817</v>
      </c>
      <c r="D168" s="1" t="s">
        <v>818</v>
      </c>
      <c r="E168" s="3">
        <v>-27.3247207977</v>
      </c>
      <c r="F168" s="4">
        <v>-24.5166179053</v>
      </c>
      <c r="G168" s="1" t="s">
        <v>819</v>
      </c>
      <c r="H168" s="1" t="s">
        <v>820</v>
      </c>
      <c r="I168" s="1" t="s">
        <v>821</v>
      </c>
    </row>
    <row r="169" s="1" customFormat="1" spans="1:9">
      <c r="A169" s="1" t="s">
        <v>822</v>
      </c>
      <c r="B169" s="1" t="s">
        <v>10</v>
      </c>
      <c r="C169" s="1" t="s">
        <v>817</v>
      </c>
      <c r="D169" s="1" t="s">
        <v>818</v>
      </c>
      <c r="E169" s="3">
        <v>-27.3247207977</v>
      </c>
      <c r="F169" s="4">
        <v>-24.5166179053</v>
      </c>
      <c r="G169" s="1" t="s">
        <v>819</v>
      </c>
      <c r="H169" s="1" t="s">
        <v>820</v>
      </c>
      <c r="I169" s="1" t="s">
        <v>821</v>
      </c>
    </row>
    <row r="170" s="1" customFormat="1" spans="1:9">
      <c r="A170" s="1" t="s">
        <v>822</v>
      </c>
      <c r="B170" s="1" t="s">
        <v>10</v>
      </c>
      <c r="C170" s="1" t="s">
        <v>823</v>
      </c>
      <c r="D170" s="1" t="s">
        <v>824</v>
      </c>
      <c r="E170" s="3">
        <v>-23.030257645</v>
      </c>
      <c r="F170" s="4">
        <v>-20.4774272577</v>
      </c>
      <c r="G170" s="1" t="s">
        <v>825</v>
      </c>
      <c r="H170" s="1" t="s">
        <v>826</v>
      </c>
      <c r="I170" s="1" t="s">
        <v>827</v>
      </c>
    </row>
    <row r="171" s="1" customFormat="1" spans="1:9">
      <c r="A171" s="1" t="s">
        <v>822</v>
      </c>
      <c r="B171" s="1" t="s">
        <v>10</v>
      </c>
      <c r="C171" s="1" t="s">
        <v>828</v>
      </c>
      <c r="D171" s="1" t="s">
        <v>829</v>
      </c>
      <c r="E171" s="3">
        <v>-6.3853496673</v>
      </c>
      <c r="F171" s="4">
        <v>-4.9854867402</v>
      </c>
      <c r="G171" s="1" t="s">
        <v>830</v>
      </c>
      <c r="H171" s="1" t="s">
        <v>831</v>
      </c>
      <c r="I171" s="1" t="s">
        <v>832</v>
      </c>
    </row>
    <row r="172" s="1" customFormat="1" spans="1:9">
      <c r="A172" s="1" t="s">
        <v>833</v>
      </c>
      <c r="B172" s="1" t="s">
        <v>10</v>
      </c>
      <c r="C172" s="1" t="s">
        <v>834</v>
      </c>
      <c r="D172" s="1" t="s">
        <v>835</v>
      </c>
      <c r="E172" s="3">
        <v>-27.2655321724</v>
      </c>
      <c r="F172" s="4">
        <v>-24.4744626193</v>
      </c>
      <c r="G172" s="1" t="s">
        <v>836</v>
      </c>
      <c r="H172" s="1" t="s">
        <v>837</v>
      </c>
      <c r="I172" s="1" t="s">
        <v>838</v>
      </c>
    </row>
    <row r="173" s="1" customFormat="1" spans="1:9">
      <c r="A173" s="1" t="s">
        <v>839</v>
      </c>
      <c r="B173" s="1" t="s">
        <v>10</v>
      </c>
      <c r="C173" s="1" t="s">
        <v>834</v>
      </c>
      <c r="D173" s="1" t="s">
        <v>835</v>
      </c>
      <c r="E173" s="3">
        <v>-27.2655321724</v>
      </c>
      <c r="F173" s="4">
        <v>-24.4744626193</v>
      </c>
      <c r="G173" s="1" t="s">
        <v>836</v>
      </c>
      <c r="H173" s="1" t="s">
        <v>840</v>
      </c>
      <c r="I173" s="1" t="s">
        <v>841</v>
      </c>
    </row>
    <row r="174" s="1" customFormat="1" spans="1:9">
      <c r="A174" s="1" t="s">
        <v>839</v>
      </c>
      <c r="B174" s="1" t="s">
        <v>10</v>
      </c>
      <c r="C174" s="1" t="s">
        <v>842</v>
      </c>
      <c r="D174" s="1" t="s">
        <v>843</v>
      </c>
      <c r="E174" s="3">
        <v>-26.5085334765</v>
      </c>
      <c r="F174" s="4">
        <v>-23.7796118301</v>
      </c>
      <c r="G174" s="1" t="s">
        <v>844</v>
      </c>
      <c r="H174" s="1" t="s">
        <v>845</v>
      </c>
      <c r="I174" s="1" t="s">
        <v>846</v>
      </c>
    </row>
    <row r="175" s="1" customFormat="1" spans="1:9">
      <c r="A175" s="1" t="s">
        <v>839</v>
      </c>
      <c r="B175" s="1" t="s">
        <v>10</v>
      </c>
      <c r="C175" s="1" t="s">
        <v>847</v>
      </c>
      <c r="D175" s="1" t="s">
        <v>848</v>
      </c>
      <c r="E175" s="3">
        <v>-19.0581239773</v>
      </c>
      <c r="F175" s="4">
        <v>-16.7497081675</v>
      </c>
      <c r="G175" s="1" t="s">
        <v>849</v>
      </c>
      <c r="H175" s="1" t="s">
        <v>850</v>
      </c>
      <c r="I175" s="1" t="s">
        <v>851</v>
      </c>
    </row>
    <row r="176" s="1" customFormat="1" spans="1:9">
      <c r="A176" s="1" t="s">
        <v>839</v>
      </c>
      <c r="B176" s="1" t="s">
        <v>10</v>
      </c>
      <c r="C176" s="1" t="s">
        <v>852</v>
      </c>
      <c r="D176" s="1" t="s">
        <v>853</v>
      </c>
      <c r="E176" s="3">
        <v>-13.2104466881</v>
      </c>
      <c r="F176" s="4">
        <v>-11.2777147472</v>
      </c>
      <c r="G176" s="1" t="s">
        <v>854</v>
      </c>
      <c r="H176" s="1" t="s">
        <v>855</v>
      </c>
      <c r="I176" s="1" t="s">
        <v>856</v>
      </c>
    </row>
    <row r="177" s="1" customFormat="1" spans="1:9">
      <c r="A177" s="1" t="s">
        <v>839</v>
      </c>
      <c r="B177" s="1" t="s">
        <v>10</v>
      </c>
      <c r="C177" s="1" t="s">
        <v>857</v>
      </c>
      <c r="D177" s="1" t="s">
        <v>858</v>
      </c>
      <c r="E177" s="3">
        <v>-11.6070846246</v>
      </c>
      <c r="F177" s="4">
        <v>-9.7794396245</v>
      </c>
      <c r="G177" s="1" t="s">
        <v>859</v>
      </c>
      <c r="H177" s="1" t="s">
        <v>860</v>
      </c>
      <c r="I177" s="1" t="s">
        <v>861</v>
      </c>
    </row>
    <row r="178" s="1" customFormat="1" spans="1:9">
      <c r="A178" s="1" t="s">
        <v>839</v>
      </c>
      <c r="B178" s="1" t="s">
        <v>10</v>
      </c>
      <c r="C178" s="1" t="s">
        <v>862</v>
      </c>
      <c r="D178" s="1" t="s">
        <v>863</v>
      </c>
      <c r="E178" s="3">
        <v>-11.4351578447</v>
      </c>
      <c r="F178" s="4">
        <v>-9.6253142907</v>
      </c>
      <c r="G178" s="1" t="s">
        <v>864</v>
      </c>
      <c r="H178" s="1" t="s">
        <v>865</v>
      </c>
      <c r="I178" s="1" t="s">
        <v>866</v>
      </c>
    </row>
    <row r="179" s="1" customFormat="1" spans="1:9">
      <c r="A179" s="1" t="s">
        <v>839</v>
      </c>
      <c r="B179" s="1" t="s">
        <v>10</v>
      </c>
      <c r="C179" s="1" t="s">
        <v>867</v>
      </c>
      <c r="D179" s="1" t="s">
        <v>868</v>
      </c>
      <c r="E179" s="3">
        <v>-11.1505022435</v>
      </c>
      <c r="F179" s="4">
        <v>-9.3594326903</v>
      </c>
      <c r="G179" s="1" t="s">
        <v>869</v>
      </c>
      <c r="H179" s="1" t="s">
        <v>870</v>
      </c>
      <c r="I179" s="1" t="s">
        <v>871</v>
      </c>
    </row>
    <row r="180" s="1" customFormat="1" spans="1:9">
      <c r="A180" s="1" t="s">
        <v>839</v>
      </c>
      <c r="B180" s="1" t="s">
        <v>10</v>
      </c>
      <c r="C180" s="1" t="s">
        <v>872</v>
      </c>
      <c r="D180" s="1" t="s">
        <v>873</v>
      </c>
      <c r="E180" s="3">
        <v>-10.4270028021</v>
      </c>
      <c r="F180" s="4">
        <v>-8.7066813275</v>
      </c>
      <c r="G180" s="1" t="s">
        <v>874</v>
      </c>
      <c r="H180" s="1" t="s">
        <v>875</v>
      </c>
      <c r="I180" s="1" t="s">
        <v>876</v>
      </c>
    </row>
    <row r="181" s="1" customFormat="1" spans="1:9">
      <c r="A181" s="1" t="s">
        <v>839</v>
      </c>
      <c r="B181" s="1" t="s">
        <v>10</v>
      </c>
      <c r="C181" s="1" t="s">
        <v>877</v>
      </c>
      <c r="D181" s="1" t="s">
        <v>878</v>
      </c>
      <c r="E181" s="3">
        <v>-7.9675118216</v>
      </c>
      <c r="F181" s="4">
        <v>-6.404921597</v>
      </c>
      <c r="G181" s="1" t="s">
        <v>879</v>
      </c>
      <c r="H181" s="1" t="s">
        <v>880</v>
      </c>
      <c r="I181" s="1" t="s">
        <v>881</v>
      </c>
    </row>
    <row r="182" s="1" customFormat="1" spans="1:9">
      <c r="A182" s="1" t="s">
        <v>839</v>
      </c>
      <c r="B182" s="1" t="s">
        <v>10</v>
      </c>
      <c r="C182" s="1" t="s">
        <v>882</v>
      </c>
      <c r="D182" s="1" t="s">
        <v>883</v>
      </c>
      <c r="E182" s="3">
        <v>-7.9675118216</v>
      </c>
      <c r="F182" s="4">
        <v>-6.404921597</v>
      </c>
      <c r="G182" s="1" t="s">
        <v>879</v>
      </c>
      <c r="H182" s="1" t="s">
        <v>880</v>
      </c>
      <c r="I182" s="1" t="s">
        <v>881</v>
      </c>
    </row>
    <row r="183" s="1" customFormat="1" spans="1:9">
      <c r="A183" s="1" t="s">
        <v>839</v>
      </c>
      <c r="B183" s="1" t="s">
        <v>10</v>
      </c>
      <c r="C183" s="1" t="s">
        <v>884</v>
      </c>
      <c r="D183" s="1" t="s">
        <v>885</v>
      </c>
      <c r="E183" s="3">
        <v>-7.0637387663</v>
      </c>
      <c r="F183" s="4">
        <v>-5.5913121836</v>
      </c>
      <c r="G183" s="1" t="s">
        <v>886</v>
      </c>
      <c r="H183" s="1" t="s">
        <v>887</v>
      </c>
      <c r="I183" s="1" t="s">
        <v>888</v>
      </c>
    </row>
    <row r="184" s="1" customFormat="1" spans="1:9">
      <c r="A184" s="1" t="s">
        <v>839</v>
      </c>
      <c r="B184" s="1" t="s">
        <v>10</v>
      </c>
      <c r="C184" s="1" t="s">
        <v>889</v>
      </c>
      <c r="D184" s="1" t="s">
        <v>890</v>
      </c>
      <c r="E184" s="3">
        <v>-6.2023479305</v>
      </c>
      <c r="F184" s="4">
        <v>-4.8184731088</v>
      </c>
      <c r="G184" s="1" t="s">
        <v>891</v>
      </c>
      <c r="H184" s="1" t="s">
        <v>892</v>
      </c>
      <c r="I184" s="1" t="s">
        <v>893</v>
      </c>
    </row>
    <row r="185" s="1" customFormat="1" spans="1:9">
      <c r="A185" s="1" t="s">
        <v>839</v>
      </c>
      <c r="B185" s="1" t="s">
        <v>10</v>
      </c>
      <c r="C185" s="1" t="s">
        <v>894</v>
      </c>
      <c r="D185" s="1" t="s">
        <v>895</v>
      </c>
      <c r="E185" s="3">
        <v>-5.4202487181</v>
      </c>
      <c r="F185" s="4">
        <v>-4.1096283631</v>
      </c>
      <c r="G185" s="1" t="s">
        <v>896</v>
      </c>
      <c r="H185" s="1" t="s">
        <v>897</v>
      </c>
      <c r="I185" s="1" t="s">
        <v>898</v>
      </c>
    </row>
    <row r="186" s="1" customFormat="1" spans="1:9">
      <c r="A186" s="1" t="s">
        <v>839</v>
      </c>
      <c r="B186" s="1" t="s">
        <v>10</v>
      </c>
      <c r="C186" s="1" t="s">
        <v>899</v>
      </c>
      <c r="D186" s="1" t="s">
        <v>900</v>
      </c>
      <c r="E186" s="3">
        <v>-5.2337856035</v>
      </c>
      <c r="F186" s="4">
        <v>-3.9515046632</v>
      </c>
      <c r="G186" s="1" t="s">
        <v>901</v>
      </c>
      <c r="H186" s="1" t="s">
        <v>897</v>
      </c>
      <c r="I186" s="1" t="s">
        <v>898</v>
      </c>
    </row>
    <row r="187" s="1" customFormat="1" spans="1:9">
      <c r="A187" s="1" t="s">
        <v>839</v>
      </c>
      <c r="B187" s="1" t="s">
        <v>10</v>
      </c>
      <c r="C187" s="1" t="s">
        <v>902</v>
      </c>
      <c r="D187" s="1" t="s">
        <v>903</v>
      </c>
      <c r="E187" s="3">
        <v>-5.0373424418</v>
      </c>
      <c r="F187" s="4">
        <v>-3.7733075937</v>
      </c>
      <c r="G187" s="1" t="s">
        <v>904</v>
      </c>
      <c r="H187" s="1" t="s">
        <v>905</v>
      </c>
      <c r="I187" s="1" t="s">
        <v>906</v>
      </c>
    </row>
    <row r="188" s="1" customFormat="1" spans="1:9">
      <c r="A188" s="1" t="s">
        <v>839</v>
      </c>
      <c r="B188" s="1" t="s">
        <v>10</v>
      </c>
      <c r="C188" s="1" t="s">
        <v>907</v>
      </c>
      <c r="D188" s="1" t="s">
        <v>908</v>
      </c>
      <c r="E188" s="3">
        <v>-4.5921021722</v>
      </c>
      <c r="F188" s="4">
        <v>-3.3755090888</v>
      </c>
      <c r="G188" s="1" t="s">
        <v>909</v>
      </c>
      <c r="H188" s="1" t="s">
        <v>910</v>
      </c>
      <c r="I188" s="1" t="s">
        <v>911</v>
      </c>
    </row>
    <row r="189" s="1" customFormat="1" spans="1:9">
      <c r="A189" s="1" t="s">
        <v>839</v>
      </c>
      <c r="B189" s="1" t="s">
        <v>10</v>
      </c>
      <c r="C189" s="1" t="s">
        <v>912</v>
      </c>
      <c r="D189" s="1" t="s">
        <v>913</v>
      </c>
      <c r="E189" s="3">
        <v>-3.6160283827</v>
      </c>
      <c r="F189" s="4">
        <v>-2.5202383989</v>
      </c>
      <c r="G189" s="1" t="s">
        <v>914</v>
      </c>
      <c r="H189" s="1" t="s">
        <v>915</v>
      </c>
      <c r="I189" s="1" t="s">
        <v>916</v>
      </c>
    </row>
    <row r="190" s="1" customFormat="1" spans="1:9">
      <c r="A190" s="1" t="s">
        <v>839</v>
      </c>
      <c r="B190" s="1" t="s">
        <v>10</v>
      </c>
      <c r="C190" s="1" t="s">
        <v>917</v>
      </c>
      <c r="D190" s="1" t="s">
        <v>918</v>
      </c>
      <c r="E190" s="3">
        <v>-3.2946605343</v>
      </c>
      <c r="F190" s="4">
        <v>-2.2484854803</v>
      </c>
      <c r="G190" s="1" t="s">
        <v>919</v>
      </c>
      <c r="H190" s="1" t="s">
        <v>920</v>
      </c>
      <c r="I190" s="1" t="s">
        <v>921</v>
      </c>
    </row>
    <row r="191" s="1" customFormat="1" spans="1:9">
      <c r="A191" s="1" t="s">
        <v>839</v>
      </c>
      <c r="B191" s="1" t="s">
        <v>10</v>
      </c>
      <c r="C191" s="1" t="s">
        <v>922</v>
      </c>
      <c r="D191" s="1" t="s">
        <v>923</v>
      </c>
      <c r="E191" s="3">
        <v>-3.1181748495</v>
      </c>
      <c r="F191" s="4">
        <v>-2.0990882839</v>
      </c>
      <c r="G191" s="1" t="s">
        <v>924</v>
      </c>
      <c r="H191" s="1" t="s">
        <v>920</v>
      </c>
      <c r="I191" s="1" t="s">
        <v>921</v>
      </c>
    </row>
    <row r="192" s="1" customFormat="1" spans="1:9">
      <c r="A192" s="1" t="s">
        <v>925</v>
      </c>
      <c r="B192" s="1" t="s">
        <v>10</v>
      </c>
      <c r="C192" s="1" t="s">
        <v>926</v>
      </c>
      <c r="D192" s="1" t="s">
        <v>927</v>
      </c>
      <c r="E192" s="3">
        <v>-26.790017852</v>
      </c>
      <c r="F192" s="4">
        <v>-24.0153387151</v>
      </c>
      <c r="G192" s="1" t="s">
        <v>928</v>
      </c>
      <c r="H192" s="1" t="s">
        <v>929</v>
      </c>
      <c r="I192" s="1" t="s">
        <v>930</v>
      </c>
    </row>
    <row r="193" s="1" customFormat="1" spans="1:9">
      <c r="A193" s="1" t="s">
        <v>931</v>
      </c>
      <c r="B193" s="1" t="s">
        <v>10</v>
      </c>
      <c r="C193" s="1" t="s">
        <v>926</v>
      </c>
      <c r="D193" s="1" t="s">
        <v>927</v>
      </c>
      <c r="E193" s="3">
        <v>-26.790017852</v>
      </c>
      <c r="F193" s="4">
        <v>-24.0153387151</v>
      </c>
      <c r="G193" s="1" t="s">
        <v>928</v>
      </c>
      <c r="H193" s="1" t="s">
        <v>932</v>
      </c>
      <c r="I193" s="1" t="s">
        <v>933</v>
      </c>
    </row>
    <row r="194" s="1" customFormat="1" spans="1:9">
      <c r="A194" s="1" t="s">
        <v>931</v>
      </c>
      <c r="B194" s="1" t="s">
        <v>10</v>
      </c>
      <c r="C194" s="1" t="s">
        <v>934</v>
      </c>
      <c r="D194" s="1" t="s">
        <v>935</v>
      </c>
      <c r="E194" s="3">
        <v>-18.1092824361</v>
      </c>
      <c r="F194" s="4">
        <v>-15.8670273624</v>
      </c>
      <c r="G194" s="1" t="s">
        <v>936</v>
      </c>
      <c r="H194" s="1" t="s">
        <v>937</v>
      </c>
      <c r="I194" s="1" t="s">
        <v>938</v>
      </c>
    </row>
    <row r="195" s="1" customFormat="1" spans="1:9">
      <c r="A195" s="1" t="s">
        <v>931</v>
      </c>
      <c r="B195" s="1" t="s">
        <v>10</v>
      </c>
      <c r="C195" s="1" t="s">
        <v>939</v>
      </c>
      <c r="D195" s="1" t="s">
        <v>940</v>
      </c>
      <c r="E195" s="3">
        <v>-14.3092628411</v>
      </c>
      <c r="F195" s="4">
        <v>-12.3046170643</v>
      </c>
      <c r="G195" s="1" t="s">
        <v>941</v>
      </c>
      <c r="H195" s="1" t="s">
        <v>942</v>
      </c>
      <c r="I195" s="1" t="s">
        <v>943</v>
      </c>
    </row>
    <row r="196" s="1" customFormat="1" spans="1:9">
      <c r="A196" s="1" t="s">
        <v>931</v>
      </c>
      <c r="B196" s="1" t="s">
        <v>10</v>
      </c>
      <c r="C196" s="1" t="s">
        <v>944</v>
      </c>
      <c r="D196" s="1" t="s">
        <v>945</v>
      </c>
      <c r="E196" s="3">
        <v>-11.5427342226</v>
      </c>
      <c r="F196" s="4">
        <v>-9.7206095883</v>
      </c>
      <c r="G196" s="1" t="s">
        <v>946</v>
      </c>
      <c r="H196" s="1" t="s">
        <v>947</v>
      </c>
      <c r="I196" s="1" t="s">
        <v>948</v>
      </c>
    </row>
    <row r="197" s="1" customFormat="1" spans="1:9">
      <c r="A197" s="1" t="s">
        <v>931</v>
      </c>
      <c r="B197" s="1" t="s">
        <v>10</v>
      </c>
      <c r="C197" s="1" t="s">
        <v>949</v>
      </c>
      <c r="D197" s="1" t="s">
        <v>950</v>
      </c>
      <c r="E197" s="3">
        <v>-8.4985475599</v>
      </c>
      <c r="F197" s="4">
        <v>-6.9042279668</v>
      </c>
      <c r="G197" s="1" t="s">
        <v>951</v>
      </c>
      <c r="H197" s="1" t="s">
        <v>952</v>
      </c>
      <c r="I197" s="1" t="s">
        <v>953</v>
      </c>
    </row>
    <row r="198" s="1" customFormat="1" spans="1:9">
      <c r="A198" s="1" t="s">
        <v>931</v>
      </c>
      <c r="B198" s="1" t="s">
        <v>10</v>
      </c>
      <c r="C198" s="1" t="s">
        <v>954</v>
      </c>
      <c r="D198" s="1" t="s">
        <v>955</v>
      </c>
      <c r="E198" s="3">
        <v>-7.6768561433</v>
      </c>
      <c r="F198" s="4">
        <v>-6.1493316212</v>
      </c>
      <c r="G198" s="1" t="s">
        <v>956</v>
      </c>
      <c r="H198" s="1" t="s">
        <v>957</v>
      </c>
      <c r="I198" s="1" t="s">
        <v>958</v>
      </c>
    </row>
    <row r="199" s="1" customFormat="1" spans="1:9">
      <c r="A199" s="1" t="s">
        <v>931</v>
      </c>
      <c r="B199" s="1" t="s">
        <v>10</v>
      </c>
      <c r="C199" s="1" t="s">
        <v>959</v>
      </c>
      <c r="D199" s="1" t="s">
        <v>960</v>
      </c>
      <c r="E199" s="3">
        <v>-6.0000526833</v>
      </c>
      <c r="F199" s="4">
        <v>-4.6370100889</v>
      </c>
      <c r="G199" s="1" t="s">
        <v>961</v>
      </c>
      <c r="H199" s="1" t="s">
        <v>962</v>
      </c>
      <c r="I199" s="1" t="s">
        <v>963</v>
      </c>
    </row>
    <row r="200" s="1" customFormat="1" spans="1:9">
      <c r="A200" s="1" t="s">
        <v>931</v>
      </c>
      <c r="B200" s="1" t="s">
        <v>10</v>
      </c>
      <c r="C200" s="1" t="s">
        <v>964</v>
      </c>
      <c r="D200" s="1" t="s">
        <v>965</v>
      </c>
      <c r="E200" s="3">
        <v>-5.1075221235</v>
      </c>
      <c r="F200" s="4">
        <v>-3.8376538075</v>
      </c>
      <c r="G200" s="1" t="s">
        <v>966</v>
      </c>
      <c r="H200" s="1" t="s">
        <v>967</v>
      </c>
      <c r="I200" s="1" t="s">
        <v>968</v>
      </c>
    </row>
    <row r="201" s="1" customFormat="1" spans="1:9">
      <c r="A201" s="1" t="s">
        <v>931</v>
      </c>
      <c r="B201" s="1" t="s">
        <v>10</v>
      </c>
      <c r="C201" s="1" t="s">
        <v>969</v>
      </c>
      <c r="D201" s="1" t="s">
        <v>970</v>
      </c>
      <c r="E201" s="3">
        <v>-5.1075221235</v>
      </c>
      <c r="F201" s="4">
        <v>-3.8376538075</v>
      </c>
      <c r="G201" s="1" t="s">
        <v>966</v>
      </c>
      <c r="H201" s="1" t="s">
        <v>967</v>
      </c>
      <c r="I201" s="1" t="s">
        <v>968</v>
      </c>
    </row>
    <row r="202" s="1" customFormat="1" spans="1:9">
      <c r="A202" s="1" t="s">
        <v>931</v>
      </c>
      <c r="B202" s="1" t="s">
        <v>10</v>
      </c>
      <c r="C202" s="1" t="s">
        <v>971</v>
      </c>
      <c r="D202" s="1" t="s">
        <v>972</v>
      </c>
      <c r="E202" s="3">
        <v>-4.6269742947</v>
      </c>
      <c r="F202" s="4">
        <v>-3.4050084275</v>
      </c>
      <c r="G202" s="1" t="s">
        <v>973</v>
      </c>
      <c r="H202" s="1" t="s">
        <v>974</v>
      </c>
      <c r="I202" s="1" t="s">
        <v>975</v>
      </c>
    </row>
    <row r="203" s="1" customFormat="1" spans="1:9">
      <c r="A203" s="1" t="s">
        <v>931</v>
      </c>
      <c r="B203" s="1" t="s">
        <v>10</v>
      </c>
      <c r="C203" s="1" t="s">
        <v>976</v>
      </c>
      <c r="D203" s="1" t="s">
        <v>977</v>
      </c>
      <c r="E203" s="3">
        <v>-4.4995172345</v>
      </c>
      <c r="F203" s="4">
        <v>-3.2947752665</v>
      </c>
      <c r="G203" s="1" t="s">
        <v>978</v>
      </c>
      <c r="H203" s="1" t="s">
        <v>979</v>
      </c>
      <c r="I203" s="1" t="s">
        <v>980</v>
      </c>
    </row>
    <row r="204" s="1" customFormat="1" spans="1:9">
      <c r="A204" s="1" t="s">
        <v>931</v>
      </c>
      <c r="B204" s="1" t="s">
        <v>10</v>
      </c>
      <c r="C204" s="1" t="s">
        <v>981</v>
      </c>
      <c r="D204" s="1" t="s">
        <v>982</v>
      </c>
      <c r="E204" s="3">
        <v>-4.0519160289</v>
      </c>
      <c r="F204" s="4">
        <v>-2.9023968519</v>
      </c>
      <c r="G204" s="1" t="s">
        <v>983</v>
      </c>
      <c r="H204" s="1" t="s">
        <v>967</v>
      </c>
      <c r="I204" s="1" t="s">
        <v>968</v>
      </c>
    </row>
    <row r="205" s="1" customFormat="1" spans="1:9">
      <c r="A205" s="1" t="s">
        <v>931</v>
      </c>
      <c r="B205" s="1" t="s">
        <v>10</v>
      </c>
      <c r="C205" s="1" t="s">
        <v>984</v>
      </c>
      <c r="D205" s="1" t="s">
        <v>985</v>
      </c>
      <c r="E205" s="3">
        <v>-3.5789751684</v>
      </c>
      <c r="F205" s="4">
        <v>-2.4918580202</v>
      </c>
      <c r="G205" s="1" t="s">
        <v>986</v>
      </c>
      <c r="H205" s="1" t="s">
        <v>987</v>
      </c>
      <c r="I205" s="1" t="s">
        <v>988</v>
      </c>
    </row>
    <row r="206" s="1" customFormat="1" spans="1:9">
      <c r="A206" s="1" t="s">
        <v>931</v>
      </c>
      <c r="B206" s="1" t="s">
        <v>10</v>
      </c>
      <c r="C206" s="1" t="s">
        <v>989</v>
      </c>
      <c r="D206" s="1" t="s">
        <v>990</v>
      </c>
      <c r="E206" s="3">
        <v>-3.5789751684</v>
      </c>
      <c r="F206" s="4">
        <v>-2.4918580202</v>
      </c>
      <c r="G206" s="1" t="s">
        <v>986</v>
      </c>
      <c r="H206" s="1" t="s">
        <v>987</v>
      </c>
      <c r="I206" s="1" t="s">
        <v>988</v>
      </c>
    </row>
    <row r="207" s="1" customFormat="1" spans="1:9">
      <c r="A207" s="1" t="s">
        <v>931</v>
      </c>
      <c r="B207" s="1" t="s">
        <v>10</v>
      </c>
      <c r="C207" s="1" t="s">
        <v>991</v>
      </c>
      <c r="D207" s="1" t="s">
        <v>992</v>
      </c>
      <c r="E207" s="3">
        <v>-3.489609308</v>
      </c>
      <c r="F207" s="4">
        <v>-2.4193349215</v>
      </c>
      <c r="G207" s="1" t="s">
        <v>993</v>
      </c>
      <c r="H207" s="1" t="s">
        <v>994</v>
      </c>
      <c r="I207" s="1" t="s">
        <v>995</v>
      </c>
    </row>
    <row r="208" s="1" customFormat="1" spans="1:9">
      <c r="A208" s="1" t="s">
        <v>931</v>
      </c>
      <c r="B208" s="1" t="s">
        <v>10</v>
      </c>
      <c r="C208" s="1" t="s">
        <v>996</v>
      </c>
      <c r="D208" s="1" t="s">
        <v>997</v>
      </c>
      <c r="E208" s="3">
        <v>-3.3900919372</v>
      </c>
      <c r="F208" s="4">
        <v>-2.3300704114</v>
      </c>
      <c r="G208" s="1" t="s">
        <v>998</v>
      </c>
      <c r="H208" s="1" t="s">
        <v>999</v>
      </c>
      <c r="I208" s="1" t="s">
        <v>1000</v>
      </c>
    </row>
    <row r="209" s="1" customFormat="1" spans="1:9">
      <c r="A209" s="1" t="s">
        <v>931</v>
      </c>
      <c r="B209" s="1" t="s">
        <v>10</v>
      </c>
      <c r="C209" s="1" t="s">
        <v>1001</v>
      </c>
      <c r="D209" s="1" t="s">
        <v>1002</v>
      </c>
      <c r="E209" s="3">
        <v>-2.8770523056</v>
      </c>
      <c r="F209" s="4">
        <v>-1.8915384337</v>
      </c>
      <c r="G209" s="1" t="s">
        <v>1003</v>
      </c>
      <c r="H209" s="1" t="s">
        <v>1004</v>
      </c>
      <c r="I209" s="1" t="s">
        <v>1005</v>
      </c>
    </row>
    <row r="210" s="1" customFormat="1" spans="1:9">
      <c r="A210" s="1" t="s">
        <v>1006</v>
      </c>
      <c r="B210" s="1" t="s">
        <v>10</v>
      </c>
      <c r="C210" s="1" t="s">
        <v>1007</v>
      </c>
      <c r="D210" s="1" t="s">
        <v>1008</v>
      </c>
      <c r="E210" s="3">
        <v>-26.6452916266</v>
      </c>
      <c r="F210" s="4">
        <v>-23.9016467234</v>
      </c>
      <c r="G210" s="1" t="s">
        <v>1009</v>
      </c>
      <c r="H210" s="1" t="s">
        <v>1010</v>
      </c>
      <c r="I210" s="1" t="s">
        <v>1011</v>
      </c>
    </row>
    <row r="211" s="1" customFormat="1" spans="1:9">
      <c r="A211" s="1" t="s">
        <v>1012</v>
      </c>
      <c r="B211" s="1" t="s">
        <v>10</v>
      </c>
      <c r="C211" s="1" t="s">
        <v>1007</v>
      </c>
      <c r="D211" s="1" t="s">
        <v>1008</v>
      </c>
      <c r="E211" s="3">
        <v>-26.6452916266</v>
      </c>
      <c r="F211" s="4">
        <v>-23.9016467234</v>
      </c>
      <c r="G211" s="1" t="s">
        <v>1009</v>
      </c>
      <c r="H211" s="1" t="s">
        <v>1010</v>
      </c>
      <c r="I211" s="1" t="s">
        <v>1011</v>
      </c>
    </row>
    <row r="212" s="1" customFormat="1" spans="1:9">
      <c r="A212" s="1" t="s">
        <v>1013</v>
      </c>
      <c r="B212" s="1" t="s">
        <v>10</v>
      </c>
      <c r="C212" s="1" t="s">
        <v>1014</v>
      </c>
      <c r="D212" s="1" t="s">
        <v>1015</v>
      </c>
      <c r="E212" s="3">
        <v>-26.2325789908</v>
      </c>
      <c r="F212" s="4">
        <v>-23.5178977836</v>
      </c>
      <c r="G212" s="1" t="s">
        <v>1016</v>
      </c>
      <c r="H212" s="1" t="s">
        <v>1017</v>
      </c>
      <c r="I212" s="1" t="s">
        <v>1018</v>
      </c>
    </row>
    <row r="213" s="1" customFormat="1" spans="1:9">
      <c r="A213" s="1" t="s">
        <v>1019</v>
      </c>
      <c r="B213" s="1" t="s">
        <v>10</v>
      </c>
      <c r="C213" s="1" t="s">
        <v>1014</v>
      </c>
      <c r="D213" s="1" t="s">
        <v>1015</v>
      </c>
      <c r="E213" s="3">
        <v>-26.2325789908</v>
      </c>
      <c r="F213" s="4">
        <v>-23.5178977836</v>
      </c>
      <c r="G213" s="1" t="s">
        <v>1016</v>
      </c>
      <c r="H213" s="1" t="s">
        <v>1017</v>
      </c>
      <c r="I213" s="1" t="s">
        <v>1018</v>
      </c>
    </row>
    <row r="214" s="1" customFormat="1" spans="1:9">
      <c r="A214" s="1" t="s">
        <v>1020</v>
      </c>
      <c r="B214" s="1" t="s">
        <v>10</v>
      </c>
      <c r="C214" s="1" t="s">
        <v>1021</v>
      </c>
      <c r="D214" s="1" t="s">
        <v>1022</v>
      </c>
      <c r="E214" s="3">
        <v>-25.1512642194</v>
      </c>
      <c r="F214" s="4">
        <v>-22.4503712967</v>
      </c>
      <c r="G214" s="1" t="s">
        <v>1023</v>
      </c>
      <c r="H214" s="1" t="s">
        <v>1024</v>
      </c>
      <c r="I214" s="1" t="s">
        <v>1025</v>
      </c>
    </row>
    <row r="215" s="1" customFormat="1" spans="1:9">
      <c r="A215" s="1" t="s">
        <v>1026</v>
      </c>
      <c r="B215" s="1" t="s">
        <v>10</v>
      </c>
      <c r="C215" s="1" t="s">
        <v>1021</v>
      </c>
      <c r="D215" s="1" t="s">
        <v>1022</v>
      </c>
      <c r="E215" s="3">
        <v>-25.1512642194</v>
      </c>
      <c r="F215" s="4">
        <v>-22.4503712967</v>
      </c>
      <c r="G215" s="1" t="s">
        <v>1023</v>
      </c>
      <c r="H215" s="1" t="s">
        <v>1027</v>
      </c>
      <c r="I215" s="1" t="s">
        <v>1028</v>
      </c>
    </row>
    <row r="216" s="1" customFormat="1" spans="1:9">
      <c r="A216" s="1" t="s">
        <v>1026</v>
      </c>
      <c r="B216" s="1" t="s">
        <v>10</v>
      </c>
      <c r="C216" s="1" t="s">
        <v>1029</v>
      </c>
      <c r="D216" s="1" t="s">
        <v>1030</v>
      </c>
      <c r="E216" s="3">
        <v>-25.0847187711</v>
      </c>
      <c r="F216" s="4">
        <v>-22.3971898099</v>
      </c>
      <c r="G216" s="1" t="s">
        <v>1031</v>
      </c>
      <c r="H216" s="1" t="s">
        <v>1032</v>
      </c>
      <c r="I216" s="1" t="s">
        <v>1033</v>
      </c>
    </row>
    <row r="217" s="1" customFormat="1" spans="1:9">
      <c r="A217" s="1" t="s">
        <v>1026</v>
      </c>
      <c r="B217" s="1" t="s">
        <v>10</v>
      </c>
      <c r="C217" s="1" t="s">
        <v>1034</v>
      </c>
      <c r="D217" s="1" t="s">
        <v>1035</v>
      </c>
      <c r="E217" s="3">
        <v>-14.6275991792</v>
      </c>
      <c r="F217" s="4">
        <v>-12.5976475371</v>
      </c>
      <c r="G217" s="1" t="s">
        <v>1036</v>
      </c>
      <c r="H217" s="1" t="s">
        <v>1037</v>
      </c>
      <c r="I217" s="1" t="s">
        <v>1038</v>
      </c>
    </row>
    <row r="218" s="1" customFormat="1" spans="1:9">
      <c r="A218" s="1" t="s">
        <v>1026</v>
      </c>
      <c r="B218" s="1" t="s">
        <v>10</v>
      </c>
      <c r="C218" s="1" t="s">
        <v>1039</v>
      </c>
      <c r="D218" s="1" t="s">
        <v>1040</v>
      </c>
      <c r="E218" s="3">
        <v>-13.9817329553</v>
      </c>
      <c r="F218" s="4">
        <v>-12.0009993359</v>
      </c>
      <c r="G218" s="1" t="s">
        <v>1041</v>
      </c>
      <c r="H218" s="1" t="s">
        <v>1042</v>
      </c>
      <c r="I218" s="1" t="s">
        <v>1043</v>
      </c>
    </row>
    <row r="219" s="1" customFormat="1" spans="1:9">
      <c r="A219" s="1" t="s">
        <v>1026</v>
      </c>
      <c r="B219" s="1" t="s">
        <v>10</v>
      </c>
      <c r="C219" s="1" t="s">
        <v>1044</v>
      </c>
      <c r="D219" s="1" t="s">
        <v>1045</v>
      </c>
      <c r="E219" s="3">
        <v>-13.7081051707</v>
      </c>
      <c r="F219" s="4">
        <v>-11.7401083727</v>
      </c>
      <c r="G219" s="1" t="s">
        <v>1046</v>
      </c>
      <c r="H219" s="1" t="s">
        <v>1047</v>
      </c>
      <c r="I219" s="1" t="s">
        <v>1048</v>
      </c>
    </row>
    <row r="220" s="1" customFormat="1" spans="1:9">
      <c r="A220" s="1" t="s">
        <v>1049</v>
      </c>
      <c r="B220" s="1" t="s">
        <v>10</v>
      </c>
      <c r="C220" s="1" t="s">
        <v>1050</v>
      </c>
      <c r="D220" s="1" t="s">
        <v>1051</v>
      </c>
      <c r="E220" s="3">
        <v>-24.413892261</v>
      </c>
      <c r="F220" s="4">
        <v>-21.776051084</v>
      </c>
      <c r="G220" s="1" t="s">
        <v>1052</v>
      </c>
      <c r="H220" s="1" t="s">
        <v>1053</v>
      </c>
      <c r="I220" s="1" t="s">
        <v>1054</v>
      </c>
    </row>
    <row r="221" s="1" customFormat="1" spans="1:9">
      <c r="A221" s="1" t="s">
        <v>1055</v>
      </c>
      <c r="B221" s="1" t="s">
        <v>10</v>
      </c>
      <c r="C221" s="1" t="s">
        <v>1050</v>
      </c>
      <c r="D221" s="1" t="s">
        <v>1051</v>
      </c>
      <c r="E221" s="3">
        <v>-24.413892261</v>
      </c>
      <c r="F221" s="4">
        <v>-21.776051084</v>
      </c>
      <c r="G221" s="1" t="s">
        <v>1052</v>
      </c>
      <c r="H221" s="1" t="s">
        <v>1056</v>
      </c>
      <c r="I221" s="1" t="s">
        <v>1057</v>
      </c>
    </row>
    <row r="222" s="1" customFormat="1" spans="1:9">
      <c r="A222" s="1" t="s">
        <v>1055</v>
      </c>
      <c r="B222" s="1" t="s">
        <v>10</v>
      </c>
      <c r="C222" s="1" t="s">
        <v>1058</v>
      </c>
      <c r="D222" s="1" t="s">
        <v>1059</v>
      </c>
      <c r="E222" s="3">
        <v>-19.3507731235</v>
      </c>
      <c r="F222" s="4">
        <v>-17.0255438147</v>
      </c>
      <c r="G222" s="1" t="s">
        <v>1060</v>
      </c>
      <c r="H222" s="1" t="s">
        <v>1061</v>
      </c>
      <c r="I222" s="1" t="s">
        <v>1062</v>
      </c>
    </row>
    <row r="223" s="1" customFormat="1" spans="1:9">
      <c r="A223" s="1" t="s">
        <v>1055</v>
      </c>
      <c r="B223" s="1" t="s">
        <v>10</v>
      </c>
      <c r="C223" s="1" t="s">
        <v>1063</v>
      </c>
      <c r="D223" s="1" t="s">
        <v>1064</v>
      </c>
      <c r="E223" s="3">
        <v>-19.325266122</v>
      </c>
      <c r="F223" s="4">
        <v>-17.005713946</v>
      </c>
      <c r="G223" s="1" t="s">
        <v>1065</v>
      </c>
      <c r="H223" s="1" t="s">
        <v>1066</v>
      </c>
      <c r="I223" s="1" t="s">
        <v>1067</v>
      </c>
    </row>
    <row r="224" s="1" customFormat="1" spans="1:9">
      <c r="A224" s="1" t="s">
        <v>1055</v>
      </c>
      <c r="B224" s="1" t="s">
        <v>10</v>
      </c>
      <c r="C224" s="1" t="s">
        <v>1068</v>
      </c>
      <c r="D224" s="1" t="s">
        <v>1069</v>
      </c>
      <c r="E224" s="3">
        <v>-15.1300247912</v>
      </c>
      <c r="F224" s="4">
        <v>-13.0793179276</v>
      </c>
      <c r="G224" s="1" t="s">
        <v>1070</v>
      </c>
      <c r="H224" s="1" t="s">
        <v>1071</v>
      </c>
      <c r="I224" s="1" t="s">
        <v>1072</v>
      </c>
    </row>
    <row r="225" s="1" customFormat="1" spans="1:9">
      <c r="A225" s="1" t="s">
        <v>1055</v>
      </c>
      <c r="B225" s="1" t="s">
        <v>10</v>
      </c>
      <c r="C225" s="1" t="s">
        <v>1073</v>
      </c>
      <c r="D225" s="1" t="s">
        <v>1074</v>
      </c>
      <c r="E225" s="3">
        <v>-12.9807794216</v>
      </c>
      <c r="F225" s="4">
        <v>-11.0625382504</v>
      </c>
      <c r="G225" s="1" t="s">
        <v>1075</v>
      </c>
      <c r="H225" s="1" t="s">
        <v>1076</v>
      </c>
      <c r="I225" s="1" t="s">
        <v>1077</v>
      </c>
    </row>
    <row r="226" s="1" customFormat="1" spans="1:9">
      <c r="A226" s="1" t="s">
        <v>1055</v>
      </c>
      <c r="B226" s="1" t="s">
        <v>10</v>
      </c>
      <c r="C226" s="1" t="s">
        <v>1078</v>
      </c>
      <c r="D226" s="1" t="s">
        <v>1079</v>
      </c>
      <c r="E226" s="3">
        <v>-11.5149472505</v>
      </c>
      <c r="F226" s="4">
        <v>-9.6980704338</v>
      </c>
      <c r="G226" s="1" t="s">
        <v>1080</v>
      </c>
      <c r="H226" s="1" t="s">
        <v>1081</v>
      </c>
      <c r="I226" s="1" t="s">
        <v>1082</v>
      </c>
    </row>
    <row r="227" s="1" customFormat="1" spans="1:9">
      <c r="A227" s="1" t="s">
        <v>1055</v>
      </c>
      <c r="B227" s="1" t="s">
        <v>10</v>
      </c>
      <c r="C227" s="1" t="s">
        <v>1083</v>
      </c>
      <c r="D227" s="1" t="s">
        <v>1084</v>
      </c>
      <c r="E227" s="3">
        <v>-9.0069746846</v>
      </c>
      <c r="F227" s="4">
        <v>-7.3679581497</v>
      </c>
      <c r="G227" s="1" t="s">
        <v>1085</v>
      </c>
      <c r="H227" s="1" t="s">
        <v>1086</v>
      </c>
      <c r="I227" s="1" t="s">
        <v>1087</v>
      </c>
    </row>
    <row r="228" s="1" customFormat="1" spans="1:9">
      <c r="A228" s="1" t="s">
        <v>1055</v>
      </c>
      <c r="B228" s="1" t="s">
        <v>10</v>
      </c>
      <c r="C228" s="1" t="s">
        <v>1088</v>
      </c>
      <c r="D228" s="1" t="s">
        <v>1089</v>
      </c>
      <c r="E228" s="3">
        <v>-9.0031162426</v>
      </c>
      <c r="F228" s="4">
        <v>-7.3652750655</v>
      </c>
      <c r="G228" s="1" t="s">
        <v>1090</v>
      </c>
      <c r="H228" s="1" t="s">
        <v>1091</v>
      </c>
      <c r="I228" s="1" t="s">
        <v>1092</v>
      </c>
    </row>
    <row r="229" s="1" customFormat="1" spans="1:9">
      <c r="A229" s="1" t="s">
        <v>1055</v>
      </c>
      <c r="B229" s="1" t="s">
        <v>10</v>
      </c>
      <c r="C229" s="1" t="s">
        <v>1093</v>
      </c>
      <c r="D229" s="1" t="s">
        <v>1094</v>
      </c>
      <c r="E229" s="3">
        <v>-8.9691576386</v>
      </c>
      <c r="F229" s="4">
        <v>-7.3336576774</v>
      </c>
      <c r="G229" s="1" t="s">
        <v>1095</v>
      </c>
      <c r="H229" s="1" t="s">
        <v>1096</v>
      </c>
      <c r="I229" s="1" t="s">
        <v>1097</v>
      </c>
    </row>
    <row r="230" s="1" customFormat="1" spans="1:9">
      <c r="A230" s="1" t="s">
        <v>1055</v>
      </c>
      <c r="B230" s="1" t="s">
        <v>10</v>
      </c>
      <c r="C230" s="1" t="s">
        <v>1098</v>
      </c>
      <c r="D230" s="1" t="s">
        <v>1099</v>
      </c>
      <c r="E230" s="3">
        <v>-8.9021001259</v>
      </c>
      <c r="F230" s="4">
        <v>-7.2689288271</v>
      </c>
      <c r="G230" s="1" t="s">
        <v>1100</v>
      </c>
      <c r="H230" s="1" t="s">
        <v>1101</v>
      </c>
      <c r="I230" s="1" t="s">
        <v>1102</v>
      </c>
    </row>
    <row r="231" s="1" customFormat="1" spans="1:9">
      <c r="A231" s="1" t="s">
        <v>1055</v>
      </c>
      <c r="B231" s="1" t="s">
        <v>10</v>
      </c>
      <c r="C231" s="1" t="s">
        <v>1103</v>
      </c>
      <c r="D231" s="1" t="s">
        <v>1104</v>
      </c>
      <c r="E231" s="3">
        <v>-8.5211555151</v>
      </c>
      <c r="F231" s="4">
        <v>-6.9236386476</v>
      </c>
      <c r="G231" s="1" t="s">
        <v>1105</v>
      </c>
      <c r="H231" s="1" t="s">
        <v>1106</v>
      </c>
      <c r="I231" s="1" t="s">
        <v>1107</v>
      </c>
    </row>
    <row r="232" s="1" customFormat="1" spans="1:9">
      <c r="A232" s="1" t="s">
        <v>1055</v>
      </c>
      <c r="B232" s="1" t="s">
        <v>10</v>
      </c>
      <c r="C232" s="1" t="s">
        <v>1108</v>
      </c>
      <c r="D232" s="1" t="s">
        <v>1109</v>
      </c>
      <c r="E232" s="3">
        <v>-8.4488933189</v>
      </c>
      <c r="F232" s="4">
        <v>-6.8577476339</v>
      </c>
      <c r="G232" s="1" t="s">
        <v>1110</v>
      </c>
      <c r="H232" s="1" t="s">
        <v>1111</v>
      </c>
      <c r="I232" s="1" t="s">
        <v>1112</v>
      </c>
    </row>
    <row r="233" s="1" customFormat="1" spans="1:9">
      <c r="A233" s="1" t="s">
        <v>1055</v>
      </c>
      <c r="B233" s="1" t="s">
        <v>10</v>
      </c>
      <c r="C233" s="1" t="s">
        <v>1113</v>
      </c>
      <c r="D233" s="1" t="s">
        <v>1114</v>
      </c>
      <c r="E233" s="3">
        <v>-6.2405943538</v>
      </c>
      <c r="F233" s="4">
        <v>-4.8534368673</v>
      </c>
      <c r="G233" s="1" t="s">
        <v>1115</v>
      </c>
      <c r="H233" s="1" t="s">
        <v>1116</v>
      </c>
      <c r="I233" s="1" t="s">
        <v>1117</v>
      </c>
    </row>
    <row r="234" s="1" customFormat="1" spans="1:9">
      <c r="A234" s="1" t="s">
        <v>1055</v>
      </c>
      <c r="B234" s="1" t="s">
        <v>10</v>
      </c>
      <c r="C234" s="1" t="s">
        <v>1118</v>
      </c>
      <c r="D234" s="1" t="s">
        <v>1119</v>
      </c>
      <c r="E234" s="3">
        <v>-5.9737298636</v>
      </c>
      <c r="F234" s="4">
        <v>-4.6164916636</v>
      </c>
      <c r="G234" s="1" t="s">
        <v>1120</v>
      </c>
      <c r="H234" s="1" t="s">
        <v>1121</v>
      </c>
      <c r="I234" s="1" t="s">
        <v>1122</v>
      </c>
    </row>
    <row r="235" s="1" customFormat="1" spans="1:9">
      <c r="A235" s="1" t="s">
        <v>1055</v>
      </c>
      <c r="B235" s="1" t="s">
        <v>10</v>
      </c>
      <c r="C235" s="1" t="s">
        <v>1123</v>
      </c>
      <c r="D235" s="1" t="s">
        <v>1124</v>
      </c>
      <c r="E235" s="3">
        <v>-5.8942112985</v>
      </c>
      <c r="F235" s="4">
        <v>-4.5424744392</v>
      </c>
      <c r="G235" s="1" t="s">
        <v>1125</v>
      </c>
      <c r="H235" s="1" t="s">
        <v>1126</v>
      </c>
      <c r="I235" s="1" t="s">
        <v>1127</v>
      </c>
    </row>
    <row r="236" s="1" customFormat="1" spans="1:9">
      <c r="A236" s="1" t="s">
        <v>1055</v>
      </c>
      <c r="B236" s="1" t="s">
        <v>10</v>
      </c>
      <c r="C236" s="1" t="s">
        <v>1128</v>
      </c>
      <c r="D236" s="1" t="s">
        <v>1129</v>
      </c>
      <c r="E236" s="3">
        <v>-5.3767800701</v>
      </c>
      <c r="F236" s="4">
        <v>-4.0716502368</v>
      </c>
      <c r="G236" s="1" t="s">
        <v>1130</v>
      </c>
      <c r="H236" s="1" t="s">
        <v>1131</v>
      </c>
      <c r="I236" s="1" t="s">
        <v>1132</v>
      </c>
    </row>
    <row r="237" s="1" customFormat="1" spans="1:9">
      <c r="A237" s="1" t="s">
        <v>1055</v>
      </c>
      <c r="B237" s="1" t="s">
        <v>10</v>
      </c>
      <c r="C237" s="1" t="s">
        <v>1133</v>
      </c>
      <c r="D237" s="1" t="s">
        <v>1134</v>
      </c>
      <c r="E237" s="3">
        <v>-5.3699494049</v>
      </c>
      <c r="F237" s="4">
        <v>-4.0675390198</v>
      </c>
      <c r="G237" s="1" t="s">
        <v>1135</v>
      </c>
      <c r="H237" s="1" t="s">
        <v>1136</v>
      </c>
      <c r="I237" s="1" t="s">
        <v>1137</v>
      </c>
    </row>
    <row r="238" s="1" customFormat="1" spans="1:9">
      <c r="A238" s="1" t="s">
        <v>1055</v>
      </c>
      <c r="B238" s="1" t="s">
        <v>10</v>
      </c>
      <c r="C238" s="1" t="s">
        <v>1138</v>
      </c>
      <c r="D238" s="1" t="s">
        <v>1139</v>
      </c>
      <c r="E238" s="3">
        <v>-4.0914426081</v>
      </c>
      <c r="F238" s="4">
        <v>-2.935392564</v>
      </c>
      <c r="G238" s="1" t="s">
        <v>1140</v>
      </c>
      <c r="H238" s="1" t="s">
        <v>1141</v>
      </c>
      <c r="I238" s="1" t="s">
        <v>1142</v>
      </c>
    </row>
    <row r="239" s="1" customFormat="1" spans="1:9">
      <c r="A239" s="1" t="s">
        <v>1055</v>
      </c>
      <c r="B239" s="1" t="s">
        <v>10</v>
      </c>
      <c r="C239" s="1" t="s">
        <v>1143</v>
      </c>
      <c r="D239" s="1" t="s">
        <v>1144</v>
      </c>
      <c r="E239" s="3">
        <v>-4.0798365215</v>
      </c>
      <c r="F239" s="4">
        <v>-2.925332011</v>
      </c>
      <c r="G239" s="1" t="s">
        <v>1145</v>
      </c>
      <c r="H239" s="1" t="s">
        <v>1146</v>
      </c>
      <c r="I239" s="1" t="s">
        <v>1147</v>
      </c>
    </row>
    <row r="240" s="1" customFormat="1" spans="1:9">
      <c r="A240" s="1" t="s">
        <v>1055</v>
      </c>
      <c r="B240" s="1" t="s">
        <v>10</v>
      </c>
      <c r="C240" s="1" t="s">
        <v>1148</v>
      </c>
      <c r="D240" s="1" t="s">
        <v>1149</v>
      </c>
      <c r="E240" s="3">
        <v>-3.670325009</v>
      </c>
      <c r="F240" s="4">
        <v>-2.5701780152</v>
      </c>
      <c r="G240" s="1" t="s">
        <v>1150</v>
      </c>
      <c r="H240" s="1" t="s">
        <v>1151</v>
      </c>
      <c r="I240" s="1" t="s">
        <v>1152</v>
      </c>
    </row>
    <row r="241" s="1" customFormat="1" spans="1:9">
      <c r="A241" s="1" t="s">
        <v>1055</v>
      </c>
      <c r="B241" s="1" t="s">
        <v>10</v>
      </c>
      <c r="C241" s="1" t="s">
        <v>1153</v>
      </c>
      <c r="D241" s="1" t="s">
        <v>1154</v>
      </c>
      <c r="E241" s="3">
        <v>-2.8425827578</v>
      </c>
      <c r="F241" s="4">
        <v>-1.8636393104</v>
      </c>
      <c r="G241" s="1" t="s">
        <v>1155</v>
      </c>
      <c r="H241" s="1" t="s">
        <v>1156</v>
      </c>
      <c r="I241" s="1" t="s">
        <v>1157</v>
      </c>
    </row>
    <row r="242" s="1" customFormat="1" spans="1:9">
      <c r="A242" s="1" t="s">
        <v>1158</v>
      </c>
      <c r="B242" s="1" t="s">
        <v>10</v>
      </c>
      <c r="C242" s="1" t="s">
        <v>1159</v>
      </c>
      <c r="D242" s="1" t="s">
        <v>1160</v>
      </c>
      <c r="E242" s="3">
        <v>-24.3574254933</v>
      </c>
      <c r="F242" s="4">
        <v>-21.7311661888</v>
      </c>
      <c r="G242" s="1" t="s">
        <v>1161</v>
      </c>
      <c r="H242" s="1" t="s">
        <v>1162</v>
      </c>
      <c r="I242" s="1" t="s">
        <v>1163</v>
      </c>
    </row>
    <row r="243" s="1" customFormat="1" spans="1:9">
      <c r="A243" s="1" t="s">
        <v>1164</v>
      </c>
      <c r="B243" s="1" t="s">
        <v>10</v>
      </c>
      <c r="C243" s="1" t="s">
        <v>1159</v>
      </c>
      <c r="D243" s="1" t="s">
        <v>1160</v>
      </c>
      <c r="E243" s="3">
        <v>-24.3574254933</v>
      </c>
      <c r="F243" s="4">
        <v>-21.7311661888</v>
      </c>
      <c r="G243" s="1" t="s">
        <v>1161</v>
      </c>
      <c r="H243" s="1" t="s">
        <v>1165</v>
      </c>
      <c r="I243" s="1" t="s">
        <v>1166</v>
      </c>
    </row>
    <row r="244" s="1" customFormat="1" spans="1:9">
      <c r="A244" s="1" t="s">
        <v>1164</v>
      </c>
      <c r="B244" s="1" t="s">
        <v>10</v>
      </c>
      <c r="C244" s="1" t="s">
        <v>1167</v>
      </c>
      <c r="D244" s="1" t="s">
        <v>1168</v>
      </c>
      <c r="E244" s="3">
        <v>-9.9944369785</v>
      </c>
      <c r="F244" s="4">
        <v>-8.3029418301</v>
      </c>
      <c r="G244" s="1" t="s">
        <v>1169</v>
      </c>
      <c r="H244" s="1" t="s">
        <v>1170</v>
      </c>
      <c r="I244" s="1" t="s">
        <v>1171</v>
      </c>
    </row>
    <row r="245" s="1" customFormat="1" spans="1:9">
      <c r="A245" s="1" t="s">
        <v>1164</v>
      </c>
      <c r="B245" s="1" t="s">
        <v>10</v>
      </c>
      <c r="C245" s="1" t="s">
        <v>1172</v>
      </c>
      <c r="D245" s="1" t="s">
        <v>1173</v>
      </c>
      <c r="E245" s="3">
        <v>-4.8414017799</v>
      </c>
      <c r="F245" s="4">
        <v>-3.5953537172</v>
      </c>
      <c r="G245" s="1" t="s">
        <v>1174</v>
      </c>
      <c r="H245" s="1" t="s">
        <v>1175</v>
      </c>
      <c r="I245" s="1" t="s">
        <v>1176</v>
      </c>
    </row>
    <row r="246" s="1" customFormat="1" spans="1:9">
      <c r="A246" s="1" t="s">
        <v>1164</v>
      </c>
      <c r="B246" s="1" t="s">
        <v>10</v>
      </c>
      <c r="C246" s="1" t="s">
        <v>1177</v>
      </c>
      <c r="D246" s="1" t="s">
        <v>1178</v>
      </c>
      <c r="E246" s="3">
        <v>-4.8414017799</v>
      </c>
      <c r="F246" s="4">
        <v>-3.5953537172</v>
      </c>
      <c r="G246" s="1" t="s">
        <v>1174</v>
      </c>
      <c r="H246" s="1" t="s">
        <v>1175</v>
      </c>
      <c r="I246" s="1" t="s">
        <v>1176</v>
      </c>
    </row>
    <row r="247" s="1" customFormat="1" spans="1:9">
      <c r="A247" s="1" t="s">
        <v>1179</v>
      </c>
      <c r="B247" s="1" t="s">
        <v>10</v>
      </c>
      <c r="C247" s="1" t="s">
        <v>1180</v>
      </c>
      <c r="D247" s="1" t="s">
        <v>1181</v>
      </c>
      <c r="E247" s="3">
        <v>-23.99361759</v>
      </c>
      <c r="F247" s="4">
        <v>-21.3896346802</v>
      </c>
      <c r="G247" s="1" t="s">
        <v>1182</v>
      </c>
      <c r="H247" s="1" t="s">
        <v>1183</v>
      </c>
      <c r="I247" s="1" t="s">
        <v>1184</v>
      </c>
    </row>
    <row r="248" s="1" customFormat="1" spans="1:9">
      <c r="A248" s="1" t="s">
        <v>1185</v>
      </c>
      <c r="B248" s="1" t="s">
        <v>10</v>
      </c>
      <c r="C248" s="1" t="s">
        <v>1180</v>
      </c>
      <c r="D248" s="1" t="s">
        <v>1181</v>
      </c>
      <c r="E248" s="3">
        <v>-23.99361759</v>
      </c>
      <c r="F248" s="4">
        <v>-21.3896346802</v>
      </c>
      <c r="G248" s="1" t="s">
        <v>1182</v>
      </c>
      <c r="H248" s="1" t="s">
        <v>1186</v>
      </c>
      <c r="I248" s="1" t="s">
        <v>1187</v>
      </c>
    </row>
    <row r="249" s="1" customFormat="1" spans="1:9">
      <c r="A249" s="1" t="s">
        <v>1185</v>
      </c>
      <c r="B249" s="1" t="s">
        <v>10</v>
      </c>
      <c r="C249" s="1" t="s">
        <v>1188</v>
      </c>
      <c r="D249" s="1" t="s">
        <v>1189</v>
      </c>
      <c r="E249" s="3">
        <v>-22.7996528203</v>
      </c>
      <c r="F249" s="4">
        <v>-20.2748511566</v>
      </c>
      <c r="G249" s="1" t="s">
        <v>1190</v>
      </c>
      <c r="H249" s="1" t="s">
        <v>1191</v>
      </c>
      <c r="I249" s="1" t="s">
        <v>1192</v>
      </c>
    </row>
    <row r="250" s="1" customFormat="1" spans="1:9">
      <c r="A250" s="1" t="s">
        <v>1185</v>
      </c>
      <c r="B250" s="1" t="s">
        <v>10</v>
      </c>
      <c r="C250" s="1" t="s">
        <v>1193</v>
      </c>
      <c r="D250" s="1" t="s">
        <v>1194</v>
      </c>
      <c r="E250" s="3">
        <v>-22.7826841812</v>
      </c>
      <c r="F250" s="4">
        <v>-20.2668373602</v>
      </c>
      <c r="G250" s="1" t="s">
        <v>1195</v>
      </c>
      <c r="H250" s="1" t="s">
        <v>1196</v>
      </c>
      <c r="I250" s="1" t="s">
        <v>1197</v>
      </c>
    </row>
    <row r="251" s="1" customFormat="1" spans="1:9">
      <c r="A251" s="1" t="s">
        <v>1185</v>
      </c>
      <c r="B251" s="1" t="s">
        <v>10</v>
      </c>
      <c r="C251" s="1" t="s">
        <v>1198</v>
      </c>
      <c r="D251" s="1" t="s">
        <v>1199</v>
      </c>
      <c r="E251" s="3">
        <v>-20.3176986666</v>
      </c>
      <c r="F251" s="4">
        <v>-17.9348539454</v>
      </c>
      <c r="G251" s="1" t="s">
        <v>1200</v>
      </c>
      <c r="H251" s="1" t="s">
        <v>1201</v>
      </c>
      <c r="I251" s="1" t="s">
        <v>1202</v>
      </c>
    </row>
    <row r="252" s="1" customFormat="1" spans="1:9">
      <c r="A252" s="1" t="s">
        <v>1185</v>
      </c>
      <c r="B252" s="1" t="s">
        <v>10</v>
      </c>
      <c r="C252" s="1" t="s">
        <v>1203</v>
      </c>
      <c r="D252" s="1" t="s">
        <v>1204</v>
      </c>
      <c r="E252" s="3">
        <v>-16.7953905937</v>
      </c>
      <c r="F252" s="4">
        <v>-14.6346706714</v>
      </c>
      <c r="G252" s="1" t="s">
        <v>1205</v>
      </c>
      <c r="H252" s="1" t="s">
        <v>1206</v>
      </c>
      <c r="I252" s="1" t="s">
        <v>1207</v>
      </c>
    </row>
    <row r="253" s="1" customFormat="1" spans="1:9">
      <c r="A253" s="1" t="s">
        <v>1185</v>
      </c>
      <c r="B253" s="1" t="s">
        <v>10</v>
      </c>
      <c r="C253" s="1" t="s">
        <v>1208</v>
      </c>
      <c r="D253" s="1" t="s">
        <v>1209</v>
      </c>
      <c r="E253" s="3">
        <v>-10.7362105557</v>
      </c>
      <c r="F253" s="4">
        <v>-8.9865336877</v>
      </c>
      <c r="G253" s="1" t="s">
        <v>1210</v>
      </c>
      <c r="H253" s="1" t="s">
        <v>1211</v>
      </c>
      <c r="I253" s="1" t="s">
        <v>1212</v>
      </c>
    </row>
    <row r="254" s="1" customFormat="1" spans="1:9">
      <c r="A254" s="1" t="s">
        <v>1185</v>
      </c>
      <c r="B254" s="1" t="s">
        <v>10</v>
      </c>
      <c r="C254" s="1" t="s">
        <v>1213</v>
      </c>
      <c r="D254" s="1" t="s">
        <v>1214</v>
      </c>
      <c r="E254" s="3">
        <v>-10.4566308613</v>
      </c>
      <c r="F254" s="4">
        <v>-8.7305949032</v>
      </c>
      <c r="G254" s="1" t="s">
        <v>1215</v>
      </c>
      <c r="H254" s="1" t="s">
        <v>1216</v>
      </c>
      <c r="I254" s="1" t="s">
        <v>1217</v>
      </c>
    </row>
    <row r="255" s="1" customFormat="1" spans="1:9">
      <c r="A255" s="1" t="s">
        <v>1185</v>
      </c>
      <c r="B255" s="1" t="s">
        <v>10</v>
      </c>
      <c r="C255" s="1" t="s">
        <v>1218</v>
      </c>
      <c r="D255" s="1" t="s">
        <v>1219</v>
      </c>
      <c r="E255" s="3">
        <v>-8.1681083761</v>
      </c>
      <c r="F255" s="4">
        <v>-6.5975492218</v>
      </c>
      <c r="G255" s="1" t="s">
        <v>1220</v>
      </c>
      <c r="H255" s="1" t="s">
        <v>1221</v>
      </c>
      <c r="I255" s="1" t="s">
        <v>1222</v>
      </c>
    </row>
    <row r="256" s="1" customFormat="1" spans="1:9">
      <c r="A256" s="1" t="s">
        <v>1185</v>
      </c>
      <c r="B256" s="1" t="s">
        <v>10</v>
      </c>
      <c r="C256" s="1" t="s">
        <v>1223</v>
      </c>
      <c r="D256" s="1" t="s">
        <v>1224</v>
      </c>
      <c r="E256" s="3">
        <v>-7.8801427359</v>
      </c>
      <c r="F256" s="4">
        <v>-6.3248675546</v>
      </c>
      <c r="G256" s="1" t="s">
        <v>1225</v>
      </c>
      <c r="H256" s="1" t="s">
        <v>1226</v>
      </c>
      <c r="I256" s="1" t="s">
        <v>1227</v>
      </c>
    </row>
    <row r="257" s="1" customFormat="1" spans="1:9">
      <c r="A257" s="1" t="s">
        <v>1185</v>
      </c>
      <c r="B257" s="1" t="s">
        <v>10</v>
      </c>
      <c r="C257" s="1" t="s">
        <v>1228</v>
      </c>
      <c r="D257" s="1" t="s">
        <v>1229</v>
      </c>
      <c r="E257" s="3">
        <v>-7.6156654284</v>
      </c>
      <c r="F257" s="4">
        <v>-6.0935696581</v>
      </c>
      <c r="G257" s="1" t="s">
        <v>1230</v>
      </c>
      <c r="H257" s="1" t="s">
        <v>1231</v>
      </c>
      <c r="I257" s="1" t="s">
        <v>1232</v>
      </c>
    </row>
    <row r="258" s="1" customFormat="1" spans="1:9">
      <c r="A258" s="1" t="s">
        <v>1185</v>
      </c>
      <c r="B258" s="1" t="s">
        <v>10</v>
      </c>
      <c r="C258" s="1" t="s">
        <v>1233</v>
      </c>
      <c r="D258" s="1" t="s">
        <v>1234</v>
      </c>
      <c r="E258" s="3">
        <v>-7.48248884</v>
      </c>
      <c r="F258" s="4">
        <v>-5.9728023277</v>
      </c>
      <c r="G258" s="1" t="s">
        <v>1235</v>
      </c>
      <c r="H258" s="1" t="s">
        <v>1236</v>
      </c>
      <c r="I258" s="1" t="s">
        <v>1237</v>
      </c>
    </row>
    <row r="259" s="1" customFormat="1" spans="1:9">
      <c r="A259" s="1" t="s">
        <v>1185</v>
      </c>
      <c r="B259" s="1" t="s">
        <v>10</v>
      </c>
      <c r="C259" s="1" t="s">
        <v>1238</v>
      </c>
      <c r="D259" s="1" t="s">
        <v>1239</v>
      </c>
      <c r="E259" s="3">
        <v>-6.9205882219</v>
      </c>
      <c r="F259" s="4">
        <v>-5.4596201124</v>
      </c>
      <c r="G259" s="1" t="s">
        <v>1240</v>
      </c>
      <c r="H259" s="1" t="s">
        <v>1241</v>
      </c>
      <c r="I259" s="1" t="s">
        <v>1242</v>
      </c>
    </row>
    <row r="260" s="1" customFormat="1" spans="1:9">
      <c r="A260" s="1" t="s">
        <v>1185</v>
      </c>
      <c r="B260" s="1" t="s">
        <v>10</v>
      </c>
      <c r="C260" s="1" t="s">
        <v>1243</v>
      </c>
      <c r="D260" s="1" t="s">
        <v>1244</v>
      </c>
      <c r="E260" s="3">
        <v>-6.8974067216</v>
      </c>
      <c r="F260" s="4">
        <v>-5.4379980194</v>
      </c>
      <c r="G260" s="1" t="s">
        <v>1245</v>
      </c>
      <c r="H260" s="1" t="s">
        <v>1246</v>
      </c>
      <c r="I260" s="1" t="s">
        <v>1247</v>
      </c>
    </row>
    <row r="261" s="1" customFormat="1" spans="1:9">
      <c r="A261" s="1" t="s">
        <v>1185</v>
      </c>
      <c r="B261" s="1" t="s">
        <v>10</v>
      </c>
      <c r="C261" s="1" t="s">
        <v>1248</v>
      </c>
      <c r="D261" s="1" t="s">
        <v>1249</v>
      </c>
      <c r="E261" s="3">
        <v>-6.8210009966</v>
      </c>
      <c r="F261" s="4">
        <v>-5.3753805789</v>
      </c>
      <c r="G261" s="1" t="s">
        <v>1250</v>
      </c>
      <c r="H261" s="1" t="s">
        <v>1251</v>
      </c>
      <c r="I261" s="1" t="s">
        <v>1252</v>
      </c>
    </row>
    <row r="262" s="1" customFormat="1" spans="1:9">
      <c r="A262" s="1" t="s">
        <v>1185</v>
      </c>
      <c r="B262" s="1" t="s">
        <v>10</v>
      </c>
      <c r="C262" s="1" t="s">
        <v>1253</v>
      </c>
      <c r="D262" s="1" t="s">
        <v>1254</v>
      </c>
      <c r="E262" s="3">
        <v>-6.5281519748</v>
      </c>
      <c r="F262" s="4">
        <v>-5.1137997227</v>
      </c>
      <c r="G262" s="1" t="s">
        <v>1255</v>
      </c>
      <c r="H262" s="1" t="s">
        <v>1256</v>
      </c>
      <c r="I262" s="1" t="s">
        <v>1257</v>
      </c>
    </row>
    <row r="263" s="1" customFormat="1" spans="1:9">
      <c r="A263" s="1" t="s">
        <v>1185</v>
      </c>
      <c r="B263" s="1" t="s">
        <v>10</v>
      </c>
      <c r="C263" s="1" t="s">
        <v>1258</v>
      </c>
      <c r="D263" s="1" t="s">
        <v>1259</v>
      </c>
      <c r="E263" s="3">
        <v>-6.4391942078</v>
      </c>
      <c r="F263" s="4">
        <v>-5.0318019522</v>
      </c>
      <c r="G263" s="1" t="s">
        <v>1260</v>
      </c>
      <c r="H263" s="1" t="s">
        <v>1261</v>
      </c>
      <c r="I263" s="1" t="s">
        <v>1262</v>
      </c>
    </row>
    <row r="264" s="1" customFormat="1" spans="1:9">
      <c r="A264" s="1" t="s">
        <v>1185</v>
      </c>
      <c r="B264" s="1" t="s">
        <v>10</v>
      </c>
      <c r="C264" s="1" t="s">
        <v>1263</v>
      </c>
      <c r="D264" s="1" t="s">
        <v>1264</v>
      </c>
      <c r="E264" s="3">
        <v>-6.2442940664</v>
      </c>
      <c r="F264" s="4">
        <v>-4.8551550047</v>
      </c>
      <c r="G264" s="1" t="s">
        <v>1265</v>
      </c>
      <c r="H264" s="1" t="s">
        <v>1261</v>
      </c>
      <c r="I264" s="1" t="s">
        <v>1262</v>
      </c>
    </row>
    <row r="265" s="1" customFormat="1" spans="1:9">
      <c r="A265" s="1" t="s">
        <v>1185</v>
      </c>
      <c r="B265" s="1" t="s">
        <v>10</v>
      </c>
      <c r="C265" s="1" t="s">
        <v>1266</v>
      </c>
      <c r="D265" s="1" t="s">
        <v>1267</v>
      </c>
      <c r="E265" s="3">
        <v>-5.9093669076</v>
      </c>
      <c r="F265" s="4">
        <v>-4.5564135363</v>
      </c>
      <c r="G265" s="1" t="s">
        <v>1268</v>
      </c>
      <c r="H265" s="1" t="s">
        <v>1269</v>
      </c>
      <c r="I265" s="1" t="s">
        <v>1270</v>
      </c>
    </row>
    <row r="266" s="1" customFormat="1" spans="1:9">
      <c r="A266" s="1" t="s">
        <v>1185</v>
      </c>
      <c r="B266" s="1" t="s">
        <v>10</v>
      </c>
      <c r="C266" s="1" t="s">
        <v>1271</v>
      </c>
      <c r="D266" s="1" t="s">
        <v>1272</v>
      </c>
      <c r="E266" s="3">
        <v>-5.7600908537</v>
      </c>
      <c r="F266" s="4">
        <v>-4.4209257669</v>
      </c>
      <c r="G266" s="1" t="s">
        <v>1273</v>
      </c>
      <c r="H266" s="1" t="s">
        <v>1269</v>
      </c>
      <c r="I266" s="1" t="s">
        <v>1270</v>
      </c>
    </row>
    <row r="267" s="1" customFormat="1" spans="1:9">
      <c r="A267" s="1" t="s">
        <v>1185</v>
      </c>
      <c r="B267" s="1" t="s">
        <v>10</v>
      </c>
      <c r="C267" s="1" t="s">
        <v>1274</v>
      </c>
      <c r="D267" s="1" t="s">
        <v>1275</v>
      </c>
      <c r="E267" s="3">
        <v>-5.2629455846</v>
      </c>
      <c r="F267" s="4">
        <v>-3.9765037073</v>
      </c>
      <c r="G267" s="1" t="s">
        <v>1276</v>
      </c>
      <c r="H267" s="1" t="s">
        <v>1277</v>
      </c>
      <c r="I267" s="1" t="s">
        <v>1278</v>
      </c>
    </row>
    <row r="268" s="1" customFormat="1" spans="1:9">
      <c r="A268" s="1" t="s">
        <v>1185</v>
      </c>
      <c r="B268" s="1" t="s">
        <v>10</v>
      </c>
      <c r="C268" s="1" t="s">
        <v>1279</v>
      </c>
      <c r="D268" s="1" t="s">
        <v>1280</v>
      </c>
      <c r="E268" s="3">
        <v>-5.1861807631</v>
      </c>
      <c r="F268" s="4">
        <v>-3.9059654367</v>
      </c>
      <c r="G268" s="1" t="s">
        <v>1281</v>
      </c>
      <c r="H268" s="1" t="s">
        <v>1282</v>
      </c>
      <c r="I268" s="1" t="s">
        <v>1283</v>
      </c>
    </row>
    <row r="269" s="1" customFormat="1" spans="1:9">
      <c r="A269" s="1" t="s">
        <v>1185</v>
      </c>
      <c r="B269" s="1" t="s">
        <v>10</v>
      </c>
      <c r="C269" s="1" t="s">
        <v>1284</v>
      </c>
      <c r="D269" s="1" t="s">
        <v>1285</v>
      </c>
      <c r="E269" s="3">
        <v>-5.1315148435</v>
      </c>
      <c r="F269" s="4">
        <v>-3.8574380572</v>
      </c>
      <c r="G269" s="1" t="s">
        <v>1286</v>
      </c>
      <c r="H269" s="1" t="s">
        <v>1287</v>
      </c>
      <c r="I269" s="1" t="s">
        <v>1288</v>
      </c>
    </row>
    <row r="270" s="1" customFormat="1" spans="1:9">
      <c r="A270" s="1" t="s">
        <v>1185</v>
      </c>
      <c r="B270" s="1" t="s">
        <v>10</v>
      </c>
      <c r="C270" s="1" t="s">
        <v>1289</v>
      </c>
      <c r="D270" s="1" t="s">
        <v>1290</v>
      </c>
      <c r="E270" s="3">
        <v>-4.8329971317</v>
      </c>
      <c r="F270" s="4">
        <v>-3.5879004263</v>
      </c>
      <c r="G270" s="1" t="s">
        <v>1291</v>
      </c>
      <c r="H270" s="1" t="s">
        <v>1292</v>
      </c>
      <c r="I270" s="1" t="s">
        <v>1293</v>
      </c>
    </row>
    <row r="271" s="1" customFormat="1" spans="1:9">
      <c r="A271" s="1" t="s">
        <v>1185</v>
      </c>
      <c r="B271" s="1" t="s">
        <v>10</v>
      </c>
      <c r="C271" s="1" t="s">
        <v>1294</v>
      </c>
      <c r="D271" s="1" t="s">
        <v>1295</v>
      </c>
      <c r="E271" s="3">
        <v>-4.8067040835</v>
      </c>
      <c r="F271" s="4">
        <v>-3.5653921035</v>
      </c>
      <c r="G271" s="1" t="s">
        <v>1296</v>
      </c>
      <c r="H271" s="1" t="s">
        <v>1297</v>
      </c>
      <c r="I271" s="1" t="s">
        <v>1298</v>
      </c>
    </row>
    <row r="272" s="1" customFormat="1" spans="1:9">
      <c r="A272" s="1" t="s">
        <v>1185</v>
      </c>
      <c r="B272" s="1" t="s">
        <v>10</v>
      </c>
      <c r="C272" s="1" t="s">
        <v>1299</v>
      </c>
      <c r="D272" s="1" t="s">
        <v>1300</v>
      </c>
      <c r="E272" s="3">
        <v>-4.314992468</v>
      </c>
      <c r="F272" s="4">
        <v>-3.1280658574</v>
      </c>
      <c r="G272" s="1" t="s">
        <v>1301</v>
      </c>
      <c r="H272" s="1" t="s">
        <v>1302</v>
      </c>
      <c r="I272" s="1" t="s">
        <v>1303</v>
      </c>
    </row>
    <row r="273" s="1" customFormat="1" spans="1:9">
      <c r="A273" s="1" t="s">
        <v>1185</v>
      </c>
      <c r="B273" s="1" t="s">
        <v>10</v>
      </c>
      <c r="C273" s="1" t="s">
        <v>1304</v>
      </c>
      <c r="D273" s="1" t="s">
        <v>1305</v>
      </c>
      <c r="E273" s="3">
        <v>-2.4843907479</v>
      </c>
      <c r="F273" s="4">
        <v>-1.5719313603</v>
      </c>
      <c r="G273" s="1" t="s">
        <v>1306</v>
      </c>
      <c r="H273" s="1" t="s">
        <v>1307</v>
      </c>
      <c r="I273" s="1" t="s">
        <v>1308</v>
      </c>
    </row>
    <row r="274" s="1" customFormat="1" spans="1:9">
      <c r="A274" s="1" t="s">
        <v>1309</v>
      </c>
      <c r="B274" s="1" t="s">
        <v>10</v>
      </c>
      <c r="C274" s="1" t="s">
        <v>1310</v>
      </c>
      <c r="D274" s="1" t="s">
        <v>1311</v>
      </c>
      <c r="E274" s="3">
        <v>-22.9162468687</v>
      </c>
      <c r="F274" s="4">
        <v>-20.3729617993</v>
      </c>
      <c r="G274" s="1" t="s">
        <v>1312</v>
      </c>
      <c r="H274" s="1" t="s">
        <v>1313</v>
      </c>
      <c r="I274" s="1" t="s">
        <v>1314</v>
      </c>
    </row>
    <row r="275" s="1" customFormat="1" spans="1:9">
      <c r="A275" s="1" t="s">
        <v>1315</v>
      </c>
      <c r="B275" s="1" t="s">
        <v>10</v>
      </c>
      <c r="C275" s="1" t="s">
        <v>1310</v>
      </c>
      <c r="D275" s="1" t="s">
        <v>1311</v>
      </c>
      <c r="E275" s="3">
        <v>-22.9162468687</v>
      </c>
      <c r="F275" s="4">
        <v>-20.3729617993</v>
      </c>
      <c r="G275" s="1" t="s">
        <v>1312</v>
      </c>
      <c r="H275" s="1" t="s">
        <v>1313</v>
      </c>
      <c r="I275" s="1" t="s">
        <v>1314</v>
      </c>
    </row>
    <row r="276" s="1" customFormat="1" spans="1:9">
      <c r="A276" s="1" t="s">
        <v>1316</v>
      </c>
      <c r="B276" s="1" t="s">
        <v>10</v>
      </c>
      <c r="C276" s="1" t="s">
        <v>1317</v>
      </c>
      <c r="D276" s="1" t="s">
        <v>1318</v>
      </c>
      <c r="E276" s="3">
        <v>-21.3399114779</v>
      </c>
      <c r="F276" s="4">
        <v>-18.8897434325</v>
      </c>
      <c r="G276" s="1" t="s">
        <v>1319</v>
      </c>
      <c r="H276" s="1" t="s">
        <v>1320</v>
      </c>
      <c r="I276" s="1" t="s">
        <v>1321</v>
      </c>
    </row>
    <row r="277" s="1" customFormat="1" spans="1:9">
      <c r="A277" s="1" t="s">
        <v>1322</v>
      </c>
      <c r="B277" s="1" t="s">
        <v>10</v>
      </c>
      <c r="C277" s="1" t="s">
        <v>1317</v>
      </c>
      <c r="D277" s="1" t="s">
        <v>1318</v>
      </c>
      <c r="E277" s="3">
        <v>-21.3399114779</v>
      </c>
      <c r="F277" s="4">
        <v>-18.8897434325</v>
      </c>
      <c r="G277" s="1" t="s">
        <v>1319</v>
      </c>
      <c r="H277" s="1" t="s">
        <v>1323</v>
      </c>
      <c r="I277" s="1" t="s">
        <v>1324</v>
      </c>
    </row>
    <row r="278" s="1" customFormat="1" spans="1:9">
      <c r="A278" s="1" t="s">
        <v>1322</v>
      </c>
      <c r="B278" s="1" t="s">
        <v>10</v>
      </c>
      <c r="C278" s="1" t="s">
        <v>1325</v>
      </c>
      <c r="D278" s="1" t="s">
        <v>1326</v>
      </c>
      <c r="E278" s="3">
        <v>-18.9722380747</v>
      </c>
      <c r="F278" s="4">
        <v>-16.6692851606</v>
      </c>
      <c r="G278" s="1" t="s">
        <v>1327</v>
      </c>
      <c r="H278" s="1" t="s">
        <v>1328</v>
      </c>
      <c r="I278" s="1" t="s">
        <v>1329</v>
      </c>
    </row>
    <row r="279" s="1" customFormat="1" spans="1:9">
      <c r="A279" s="1" t="s">
        <v>1322</v>
      </c>
      <c r="B279" s="1" t="s">
        <v>10</v>
      </c>
      <c r="C279" s="1" t="s">
        <v>1330</v>
      </c>
      <c r="D279" s="1" t="s">
        <v>1331</v>
      </c>
      <c r="E279" s="3">
        <v>-13.8419325608</v>
      </c>
      <c r="F279" s="4">
        <v>-11.8637763643</v>
      </c>
      <c r="G279" s="1" t="s">
        <v>1332</v>
      </c>
      <c r="H279" s="1" t="s">
        <v>1333</v>
      </c>
      <c r="I279" s="1" t="s">
        <v>1334</v>
      </c>
    </row>
    <row r="280" s="1" customFormat="1" spans="1:9">
      <c r="A280" s="1" t="s">
        <v>1322</v>
      </c>
      <c r="B280" s="1" t="s">
        <v>10</v>
      </c>
      <c r="C280" s="1" t="s">
        <v>1335</v>
      </c>
      <c r="D280" s="1" t="s">
        <v>1336</v>
      </c>
      <c r="E280" s="3">
        <v>-11.478540934</v>
      </c>
      <c r="F280" s="4">
        <v>-9.66343314</v>
      </c>
      <c r="G280" s="1" t="s">
        <v>1337</v>
      </c>
      <c r="H280" s="1" t="s">
        <v>1338</v>
      </c>
      <c r="I280" s="1" t="s">
        <v>1339</v>
      </c>
    </row>
    <row r="281" s="1" customFormat="1" spans="1:9">
      <c r="A281" s="1" t="s">
        <v>1322</v>
      </c>
      <c r="B281" s="1" t="s">
        <v>10</v>
      </c>
      <c r="C281" s="1" t="s">
        <v>1340</v>
      </c>
      <c r="D281" s="1" t="s">
        <v>1341</v>
      </c>
      <c r="E281" s="3">
        <v>-11.3897817996</v>
      </c>
      <c r="F281" s="4">
        <v>-9.58341262</v>
      </c>
      <c r="G281" s="1" t="s">
        <v>1342</v>
      </c>
      <c r="H281" s="1" t="s">
        <v>1343</v>
      </c>
      <c r="I281" s="1" t="s">
        <v>1344</v>
      </c>
    </row>
    <row r="282" s="1" customFormat="1" spans="1:9">
      <c r="A282" s="1" t="s">
        <v>1322</v>
      </c>
      <c r="B282" s="1" t="s">
        <v>10</v>
      </c>
      <c r="C282" s="1" t="s">
        <v>1345</v>
      </c>
      <c r="D282" s="1" t="s">
        <v>1346</v>
      </c>
      <c r="E282" s="3">
        <v>-11.1798961388</v>
      </c>
      <c r="F282" s="4">
        <v>-9.3854729437</v>
      </c>
      <c r="G282" s="1" t="s">
        <v>1347</v>
      </c>
      <c r="H282" s="1" t="s">
        <v>1348</v>
      </c>
      <c r="I282" s="1" t="s">
        <v>1349</v>
      </c>
    </row>
    <row r="283" s="1" customFormat="1" spans="1:9">
      <c r="A283" s="1" t="s">
        <v>1322</v>
      </c>
      <c r="B283" s="1" t="s">
        <v>10</v>
      </c>
      <c r="C283" s="1" t="s">
        <v>1350</v>
      </c>
      <c r="D283" s="1" t="s">
        <v>1351</v>
      </c>
      <c r="E283" s="3">
        <v>-10.7396220785</v>
      </c>
      <c r="F283" s="4">
        <v>-8.9884240374</v>
      </c>
      <c r="G283" s="1" t="s">
        <v>1352</v>
      </c>
      <c r="H283" s="1" t="s">
        <v>1353</v>
      </c>
      <c r="I283" s="1" t="s">
        <v>1354</v>
      </c>
    </row>
    <row r="284" s="1" customFormat="1" spans="1:9">
      <c r="A284" s="1" t="s">
        <v>1322</v>
      </c>
      <c r="B284" s="1" t="s">
        <v>10</v>
      </c>
      <c r="C284" s="1" t="s">
        <v>1355</v>
      </c>
      <c r="D284" s="1" t="s">
        <v>1356</v>
      </c>
      <c r="E284" s="3">
        <v>-9.9606776041</v>
      </c>
      <c r="F284" s="4">
        <v>-8.271830601</v>
      </c>
      <c r="G284" s="1" t="s">
        <v>1357</v>
      </c>
      <c r="H284" s="1" t="s">
        <v>1358</v>
      </c>
      <c r="I284" s="1" t="s">
        <v>1359</v>
      </c>
    </row>
  </sheetData>
  <conditionalFormatting sqref="A2:A283">
    <cfRule type="expression" dxfId="0" priority="3" stopIfTrue="1">
      <formula>TRUE</formula>
    </cfRule>
    <cfRule type="expression" dxfId="1" priority="2">
      <formula>RIGHT(A2,1)="y"</formula>
    </cfRule>
  </conditionalFormatting>
  <conditionalFormatting sqref="C2:C284">
    <cfRule type="expression" dxfId="2" priority="1">
      <formula>1=1</formula>
    </cfRule>
  </conditionalFormatting>
  <conditionalFormatting sqref="E2:E2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hui</dc:creator>
  <cp:lastModifiedBy>gaohui</cp:lastModifiedBy>
  <dcterms:created xsi:type="dcterms:W3CDTF">2020-05-18T01:34:37Z</dcterms:created>
  <dcterms:modified xsi:type="dcterms:W3CDTF">2020-05-18T01:38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